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ilon_n\Documents\Articles (en préparation; les autres sur OwnCloud)\TashT-Ddx3y\"/>
    </mc:Choice>
  </mc:AlternateContent>
  <bookViews>
    <workbookView xWindow="0" yWindow="0" windowWidth="20490" windowHeight="7020"/>
  </bookViews>
  <sheets>
    <sheet name="Control_Male1" sheetId="1" r:id="rId1"/>
    <sheet name="Control_Male2" sheetId="2" r:id="rId2"/>
    <sheet name="Control_Female1" sheetId="3" r:id="rId3"/>
    <sheet name="Control_Female2" sheetId="4" r:id="rId4"/>
    <sheet name="TashT_Male1" sheetId="5" r:id="rId5"/>
    <sheet name="TashT_Male2" sheetId="6" r:id="rId6"/>
    <sheet name="TashT_Female1" sheetId="7" r:id="rId7"/>
    <sheet name="TashT_Female2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43" uniqueCount="2764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Nkain2</t>
  </si>
  <si>
    <t>D030045P18Rik</t>
  </si>
  <si>
    <t>NR_046212</t>
  </si>
  <si>
    <t>Zwint</t>
  </si>
  <si>
    <t>AK046531</t>
  </si>
  <si>
    <t>AK080816</t>
  </si>
  <si>
    <t>Trhde</t>
  </si>
  <si>
    <t>AK005576</t>
  </si>
  <si>
    <t>Sec61g</t>
  </si>
  <si>
    <t>AK193034</t>
  </si>
  <si>
    <t>Egfr</t>
  </si>
  <si>
    <t>Eldr</t>
  </si>
  <si>
    <t>Fbxo48</t>
  </si>
  <si>
    <t>Plek</t>
  </si>
  <si>
    <t>Pno1</t>
  </si>
  <si>
    <t>Atp10b</t>
  </si>
  <si>
    <t>AK087644</t>
  </si>
  <si>
    <t>Mir146</t>
  </si>
  <si>
    <t>BC079904</t>
  </si>
  <si>
    <t>Pttg1</t>
  </si>
  <si>
    <t>Slu7</t>
  </si>
  <si>
    <t>C1qtnf2</t>
  </si>
  <si>
    <t>Ccnjl</t>
  </si>
  <si>
    <t>Fabp6</t>
  </si>
  <si>
    <t>AK143961</t>
  </si>
  <si>
    <t>Map2k6</t>
  </si>
  <si>
    <t>Kcnj16</t>
  </si>
  <si>
    <t>Kcnj2</t>
  </si>
  <si>
    <t>Prkch</t>
  </si>
  <si>
    <t>Hif1a</t>
  </si>
  <si>
    <t>AK048798</t>
  </si>
  <si>
    <t>Snapc1</t>
  </si>
  <si>
    <t>Syt16</t>
  </si>
  <si>
    <t>1700086L19Rik</t>
  </si>
  <si>
    <t>Dbpht2</t>
  </si>
  <si>
    <t>Gm5796</t>
  </si>
  <si>
    <t>Gm3383</t>
  </si>
  <si>
    <t>AK036843</t>
  </si>
  <si>
    <t>2610042L04Rik</t>
  </si>
  <si>
    <t>Gm3264</t>
  </si>
  <si>
    <t>BC055351</t>
  </si>
  <si>
    <t>AK015236</t>
  </si>
  <si>
    <t>EF651831</t>
  </si>
  <si>
    <t>Rgs22</t>
  </si>
  <si>
    <t>Fbxo43</t>
  </si>
  <si>
    <t>Polr2k</t>
  </si>
  <si>
    <t>Spag1</t>
  </si>
  <si>
    <t>Mir8097</t>
  </si>
  <si>
    <t>Rnf19a</t>
  </si>
  <si>
    <t>AK042292</t>
  </si>
  <si>
    <t>Ankrd46</t>
  </si>
  <si>
    <t>AK035514</t>
  </si>
  <si>
    <t>Snx31</t>
  </si>
  <si>
    <t>Pabpc1</t>
  </si>
  <si>
    <t>Ywhaz</t>
  </si>
  <si>
    <t>Zfp706</t>
  </si>
  <si>
    <t>AK144984</t>
  </si>
  <si>
    <t>AK087460</t>
  </si>
  <si>
    <t>Grhl2</t>
  </si>
  <si>
    <t>Fam135b</t>
  </si>
  <si>
    <t>Col22a1</t>
  </si>
  <si>
    <t>Hpse2</t>
  </si>
  <si>
    <t>AK081501</t>
  </si>
  <si>
    <t>AK052572</t>
  </si>
  <si>
    <t>Cnnm1</t>
  </si>
  <si>
    <t>Got1</t>
  </si>
  <si>
    <t>Nkx2-3</t>
  </si>
  <si>
    <t>Gm4311</t>
  </si>
  <si>
    <t>Slc25a28</t>
  </si>
  <si>
    <t>BC037704</t>
  </si>
  <si>
    <t>Entpd7</t>
  </si>
  <si>
    <t>Cox15</t>
  </si>
  <si>
    <t>Cutc</t>
  </si>
  <si>
    <t>Abcc2</t>
  </si>
  <si>
    <t>Gm10768</t>
  </si>
  <si>
    <t>Dnmbp</t>
  </si>
  <si>
    <t>Cpn1</t>
  </si>
  <si>
    <t>Cyp2c23</t>
  </si>
  <si>
    <t>Erlin1</t>
  </si>
  <si>
    <t>AK019290</t>
  </si>
  <si>
    <t>Lrrc4c</t>
  </si>
  <si>
    <t>1700060C20Rik</t>
  </si>
  <si>
    <t>D630003M21Rik</t>
  </si>
  <si>
    <t>Mir7685</t>
  </si>
  <si>
    <t>Bpi</t>
  </si>
  <si>
    <t>Lbp</t>
  </si>
  <si>
    <t>Snhg17</t>
  </si>
  <si>
    <t>Snhg11</t>
  </si>
  <si>
    <t>Ralgapb</t>
  </si>
  <si>
    <t>AB351778</t>
  </si>
  <si>
    <t>AB339134</t>
  </si>
  <si>
    <t>AB339136</t>
  </si>
  <si>
    <t>Tmem51</t>
  </si>
  <si>
    <t>Tmem51os1</t>
  </si>
  <si>
    <t>Kazn</t>
  </si>
  <si>
    <t>AK018156</t>
  </si>
  <si>
    <t>AK135896</t>
  </si>
  <si>
    <t>Gm13083</t>
  </si>
  <si>
    <t>Gm13088</t>
  </si>
  <si>
    <t>Gm13089</t>
  </si>
  <si>
    <t>Gm13078</t>
  </si>
  <si>
    <t>Gm13023</t>
  </si>
  <si>
    <t>Gm13084</t>
  </si>
  <si>
    <t>Gm13103</t>
  </si>
  <si>
    <t>Pramef6</t>
  </si>
  <si>
    <t>Pramef25</t>
  </si>
  <si>
    <t>Pramef17</t>
  </si>
  <si>
    <t>Pramel4</t>
  </si>
  <si>
    <t>Gm13102</t>
  </si>
  <si>
    <t>Oog3</t>
  </si>
  <si>
    <t>Oog2</t>
  </si>
  <si>
    <t>C87977</t>
  </si>
  <si>
    <t>Pramel5</t>
  </si>
  <si>
    <t>Gm13128</t>
  </si>
  <si>
    <t>Gm13119</t>
  </si>
  <si>
    <t>Pramef20</t>
  </si>
  <si>
    <t>Pramef12</t>
  </si>
  <si>
    <t>1700012P22Rik</t>
  </si>
  <si>
    <t>Aadacl3</t>
  </si>
  <si>
    <t>9430007A20Rik</t>
  </si>
  <si>
    <t>Gm13124</t>
  </si>
  <si>
    <t>Aadacl4</t>
  </si>
  <si>
    <t>Gm436</t>
  </si>
  <si>
    <t>Rex2</t>
  </si>
  <si>
    <t>4933438K21Rik</t>
  </si>
  <si>
    <t>AK049536</t>
  </si>
  <si>
    <t>Zfp982</t>
  </si>
  <si>
    <t>AK082693</t>
  </si>
  <si>
    <t>AK145533</t>
  </si>
  <si>
    <t>AK019745</t>
  </si>
  <si>
    <t>AB341588</t>
  </si>
  <si>
    <t>AB339095</t>
  </si>
  <si>
    <t>AB339101</t>
  </si>
  <si>
    <t>Zfp985</t>
  </si>
  <si>
    <t>Zfp979</t>
  </si>
  <si>
    <t>Zfp534</t>
  </si>
  <si>
    <t xml:space="preserve">Gm6205 </t>
  </si>
  <si>
    <t>AA792892</t>
  </si>
  <si>
    <t>BC080696</t>
  </si>
  <si>
    <t>Gm3139</t>
  </si>
  <si>
    <t>Gm6367</t>
  </si>
  <si>
    <t>A430089I19Rik</t>
  </si>
  <si>
    <t>Gm16513</t>
  </si>
  <si>
    <t>Gm3259</t>
  </si>
  <si>
    <t>D5Ertd577e</t>
  </si>
  <si>
    <t>Gm3286</t>
  </si>
  <si>
    <t>Gm7978</t>
  </si>
  <si>
    <t>AK136154</t>
  </si>
  <si>
    <t>Klra2</t>
  </si>
  <si>
    <t>Slco1a6</t>
  </si>
  <si>
    <t>Slco1a5</t>
  </si>
  <si>
    <t>Iapp</t>
  </si>
  <si>
    <t>Pyroxd1</t>
  </si>
  <si>
    <t>Recql</t>
  </si>
  <si>
    <t>Golt1b</t>
  </si>
  <si>
    <t>Spx</t>
  </si>
  <si>
    <t>Gys2</t>
  </si>
  <si>
    <t>Ldhb</t>
  </si>
  <si>
    <t>Kcnj8</t>
  </si>
  <si>
    <t>Abcc9</t>
  </si>
  <si>
    <t>5330439B14Rik</t>
  </si>
  <si>
    <t>Cmas</t>
  </si>
  <si>
    <t>Sult6b2</t>
  </si>
  <si>
    <t>Gm7457</t>
  </si>
  <si>
    <t>St8sia1</t>
  </si>
  <si>
    <t>Obox2</t>
  </si>
  <si>
    <t>Obox1</t>
  </si>
  <si>
    <t>Obox3</t>
  </si>
  <si>
    <t>Obox5</t>
  </si>
  <si>
    <t>Obox6</t>
  </si>
  <si>
    <t>Crx</t>
  </si>
  <si>
    <t>Crxos</t>
  </si>
  <si>
    <t>Selenow</t>
  </si>
  <si>
    <t>Nop53</t>
  </si>
  <si>
    <t>Snord23</t>
  </si>
  <si>
    <t>Vmn2r-ps60</t>
  </si>
  <si>
    <t>4933421I07Rik</t>
  </si>
  <si>
    <t>Zfp141</t>
  </si>
  <si>
    <t>Zfp976</t>
  </si>
  <si>
    <t>Zfp975</t>
  </si>
  <si>
    <t>Vmn2r62</t>
  </si>
  <si>
    <t>Gm2381</t>
  </si>
  <si>
    <t>Vmn2r63</t>
  </si>
  <si>
    <t>Gm9268</t>
  </si>
  <si>
    <t>Zfp936</t>
  </si>
  <si>
    <t>EU599041</t>
  </si>
  <si>
    <t>4930467E23Rik</t>
  </si>
  <si>
    <t>KY468178</t>
  </si>
  <si>
    <t>AK009182</t>
  </si>
  <si>
    <t>BC010587</t>
  </si>
  <si>
    <t>AK035187</t>
  </si>
  <si>
    <t>BC007164</t>
  </si>
  <si>
    <t>AK166824</t>
  </si>
  <si>
    <t>Gm15319</t>
  </si>
  <si>
    <t>2610005L07Rik</t>
  </si>
  <si>
    <t xml:space="preserve">5330429B09Rik </t>
  </si>
  <si>
    <t>AK083476</t>
  </si>
  <si>
    <t xml:space="preserve">2610005L07Rik </t>
  </si>
  <si>
    <t>AK164389</t>
  </si>
  <si>
    <t>6820431F20Rik</t>
  </si>
  <si>
    <t>BC086760</t>
  </si>
  <si>
    <t>AK081879</t>
  </si>
  <si>
    <t>Gm21119</t>
  </si>
  <si>
    <t>Zfp42</t>
  </si>
  <si>
    <t>Adam26a</t>
  </si>
  <si>
    <t>Gm5346</t>
  </si>
  <si>
    <t>Adam34</t>
  </si>
  <si>
    <t>Gm5347</t>
  </si>
  <si>
    <t>2900052N01Rik</t>
  </si>
  <si>
    <t>Gm4791</t>
  </si>
  <si>
    <t>Gm21637</t>
  </si>
  <si>
    <t>AB335791</t>
  </si>
  <si>
    <t>Btbd35f2</t>
  </si>
  <si>
    <t>AB351889</t>
  </si>
  <si>
    <t>Mid1</t>
  </si>
  <si>
    <t>G530011O06Rik</t>
  </si>
  <si>
    <t>Erdr1</t>
  </si>
  <si>
    <t xml:space="preserve">NR_046212 </t>
  </si>
  <si>
    <t>Grik2</t>
  </si>
  <si>
    <t>AK138135</t>
  </si>
  <si>
    <t xml:space="preserve">Pcdh15 </t>
  </si>
  <si>
    <t>Prex2</t>
  </si>
  <si>
    <t>A830018L16Rik</t>
  </si>
  <si>
    <t>Erbb4</t>
  </si>
  <si>
    <t>AK140892</t>
  </si>
  <si>
    <t>AK042726</t>
  </si>
  <si>
    <t>Pla2g4a</t>
  </si>
  <si>
    <t>Ptgs2os</t>
  </si>
  <si>
    <t>Ptgs2</t>
  </si>
  <si>
    <t>Ptgs2os2</t>
  </si>
  <si>
    <t>Cfap54</t>
  </si>
  <si>
    <t>Mir1931</t>
  </si>
  <si>
    <t>Cdk17</t>
  </si>
  <si>
    <t>Pctk2</t>
  </si>
  <si>
    <t>Elk3</t>
  </si>
  <si>
    <t>1700017N19Rik</t>
  </si>
  <si>
    <t>Serpinb9f</t>
  </si>
  <si>
    <t>Serpinb9g</t>
  </si>
  <si>
    <t>Gm6093</t>
  </si>
  <si>
    <t>Serpinb6d</t>
  </si>
  <si>
    <t>Rnf44</t>
  </si>
  <si>
    <t>Cdhr2</t>
  </si>
  <si>
    <t>Gprin1</t>
  </si>
  <si>
    <t>Sncb</t>
  </si>
  <si>
    <t>AK135904</t>
  </si>
  <si>
    <t>Eif4e1b</t>
  </si>
  <si>
    <t>Tspan17</t>
  </si>
  <si>
    <t>AK015900</t>
  </si>
  <si>
    <t>Unc5a</t>
  </si>
  <si>
    <t>Hk3</t>
  </si>
  <si>
    <t>Uimc1</t>
  </si>
  <si>
    <t>AK084590</t>
  </si>
  <si>
    <t>Zfp346</t>
  </si>
  <si>
    <t>Fgfr4</t>
  </si>
  <si>
    <t>Nsd1</t>
  </si>
  <si>
    <t>Rab24</t>
  </si>
  <si>
    <t>Prelid1</t>
  </si>
  <si>
    <t>Mxd3</t>
  </si>
  <si>
    <t>Lman2</t>
  </si>
  <si>
    <t>Rgs14</t>
  </si>
  <si>
    <t>Slc34a1</t>
  </si>
  <si>
    <t xml:space="preserve">Pfn3 </t>
  </si>
  <si>
    <t>Pfn3</t>
  </si>
  <si>
    <t>F12</t>
  </si>
  <si>
    <t>Grk6</t>
  </si>
  <si>
    <t>Mir6943</t>
  </si>
  <si>
    <t>Prr7</t>
  </si>
  <si>
    <t>Synpr</t>
  </si>
  <si>
    <t>Sntn</t>
  </si>
  <si>
    <t>AK085942</t>
  </si>
  <si>
    <t>Thoc7</t>
  </si>
  <si>
    <t>Atxn7</t>
  </si>
  <si>
    <t>Psmd6</t>
  </si>
  <si>
    <t>Olfr720</t>
  </si>
  <si>
    <t>Grid1</t>
  </si>
  <si>
    <t>Opn5</t>
  </si>
  <si>
    <t>Adgrf4</t>
  </si>
  <si>
    <t>Adgrf2</t>
  </si>
  <si>
    <t>Cd2ap</t>
  </si>
  <si>
    <t>Cul2</t>
  </si>
  <si>
    <t>Bambi</t>
  </si>
  <si>
    <t>AK034630</t>
  </si>
  <si>
    <t>Rps6ka4</t>
  </si>
  <si>
    <t>Ccdc88b</t>
  </si>
  <si>
    <t>Prdx5</t>
  </si>
  <si>
    <t>Trmt112</t>
  </si>
  <si>
    <t>Mir6990</t>
  </si>
  <si>
    <t>Esrra</t>
  </si>
  <si>
    <t>Catsperz</t>
  </si>
  <si>
    <t>Kcnk4</t>
  </si>
  <si>
    <t>Gpr137</t>
  </si>
  <si>
    <t>Bad</t>
  </si>
  <si>
    <t>Plcb3</t>
  </si>
  <si>
    <t>Ppp1r14b</t>
  </si>
  <si>
    <t>Fkbp2</t>
  </si>
  <si>
    <t>Vegfb</t>
  </si>
  <si>
    <t>Dnajc4</t>
  </si>
  <si>
    <t>Nudt22</t>
  </si>
  <si>
    <t>Trpt1</t>
  </si>
  <si>
    <t>Fermt3</t>
  </si>
  <si>
    <t>Stip1</t>
  </si>
  <si>
    <t>Fam45a</t>
  </si>
  <si>
    <t>Sfxn4</t>
  </si>
  <si>
    <t>Prdx3</t>
  </si>
  <si>
    <t>AK089628</t>
  </si>
  <si>
    <t>Grk5</t>
  </si>
  <si>
    <t>Zfp950</t>
  </si>
  <si>
    <t>Gm7102</t>
  </si>
  <si>
    <t>Csf2ra</t>
  </si>
  <si>
    <t>Hacd1</t>
  </si>
  <si>
    <t>Stamos</t>
  </si>
  <si>
    <t>Stam</t>
  </si>
  <si>
    <t>AK164817</t>
  </si>
  <si>
    <t>Tmem236</t>
  </si>
  <si>
    <t>Mrc1</t>
  </si>
  <si>
    <t>Mir511</t>
  </si>
  <si>
    <t>AK082439</t>
  </si>
  <si>
    <t>Gria2</t>
  </si>
  <si>
    <t>Tchh</t>
  </si>
  <si>
    <t>Tchhl1</t>
  </si>
  <si>
    <t>S100a11</t>
  </si>
  <si>
    <t>S100a10</t>
  </si>
  <si>
    <t>Tdpoz2</t>
  </si>
  <si>
    <t>Tdpoz1</t>
  </si>
  <si>
    <t>Tdpoz4</t>
  </si>
  <si>
    <t>Tdpoz3</t>
  </si>
  <si>
    <t>Gm9125</t>
  </si>
  <si>
    <t>Tdpoz5</t>
  </si>
  <si>
    <t>Gm20752</t>
  </si>
  <si>
    <t>Znf41-ps</t>
  </si>
  <si>
    <t>Gm13238</t>
  </si>
  <si>
    <t>Gm13034</t>
  </si>
  <si>
    <t>Zfp987</t>
  </si>
  <si>
    <t>Zfp600</t>
  </si>
  <si>
    <t>Zfp992</t>
  </si>
  <si>
    <t>Zfp981</t>
  </si>
  <si>
    <t>1700095A21Rik</t>
  </si>
  <si>
    <t>A530053G22Rik</t>
  </si>
  <si>
    <t>Snca</t>
  </si>
  <si>
    <t>AK082366</t>
  </si>
  <si>
    <t>Ctnna2</t>
  </si>
  <si>
    <t>Tmtc1</t>
  </si>
  <si>
    <t>Gm6313</t>
  </si>
  <si>
    <t>4930528G23Rik</t>
  </si>
  <si>
    <t>Ipo8</t>
  </si>
  <si>
    <t>AK195420</t>
  </si>
  <si>
    <t>Fancf</t>
  </si>
  <si>
    <t>Gas2</t>
  </si>
  <si>
    <t>AK034456</t>
  </si>
  <si>
    <t>Svip</t>
  </si>
  <si>
    <t>1700015G11Rik</t>
  </si>
  <si>
    <t>Tyr</t>
  </si>
  <si>
    <t>Grm5</t>
  </si>
  <si>
    <t>4933433F19Rik</t>
  </si>
  <si>
    <t>Fbxw28</t>
  </si>
  <si>
    <t>Fbxw22</t>
  </si>
  <si>
    <t>Fbxw16</t>
  </si>
  <si>
    <t>Fbxw19</t>
  </si>
  <si>
    <t>Fbxw15</t>
  </si>
  <si>
    <t>Fbxw24</t>
  </si>
  <si>
    <t xml:space="preserve">Fbxw25 </t>
  </si>
  <si>
    <t>Fbxw18</t>
  </si>
  <si>
    <t>Fbxw26</t>
  </si>
  <si>
    <t>Fbxw27</t>
  </si>
  <si>
    <t>Spink8</t>
  </si>
  <si>
    <t>3000002C10Rik</t>
  </si>
  <si>
    <t>Nme6</t>
  </si>
  <si>
    <t>Camp</t>
  </si>
  <si>
    <t>Cdc25a</t>
  </si>
  <si>
    <t>Mir7089</t>
  </si>
  <si>
    <t>Map4</t>
  </si>
  <si>
    <t>AK087719</t>
  </si>
  <si>
    <t>Gm5168</t>
  </si>
  <si>
    <t>Gm2012</t>
  </si>
  <si>
    <t>Gm2030</t>
  </si>
  <si>
    <t>Slx</t>
  </si>
  <si>
    <t>Gm14525</t>
  </si>
  <si>
    <t>Gm6121</t>
  </si>
  <si>
    <t>AB350709</t>
  </si>
  <si>
    <t>Gm10058</t>
  </si>
  <si>
    <t>Gm10488</t>
  </si>
  <si>
    <t>Gm10487</t>
  </si>
  <si>
    <t>Gm10230</t>
  </si>
  <si>
    <t>AK054333</t>
  </si>
  <si>
    <t>LOC108168459</t>
  </si>
  <si>
    <t>Gm14632</t>
  </si>
  <si>
    <t>Gm10486</t>
  </si>
  <si>
    <t>Gm15107</t>
  </si>
  <si>
    <t>Gm15114</t>
  </si>
  <si>
    <t>Gm15127</t>
  </si>
  <si>
    <t>Luzp4</t>
  </si>
  <si>
    <t>Gm15085</t>
  </si>
  <si>
    <t>Gm15093</t>
  </si>
  <si>
    <t>Gemin8</t>
  </si>
  <si>
    <t>Gpm6b</t>
  </si>
  <si>
    <t>Crygf</t>
  </si>
  <si>
    <t>Slco6d1</t>
  </si>
  <si>
    <t>AK144617</t>
  </si>
  <si>
    <t>C730036E19Rik</t>
  </si>
  <si>
    <t>Ivns1abp</t>
  </si>
  <si>
    <t>Swt1</t>
  </si>
  <si>
    <t>Trmt1l</t>
  </si>
  <si>
    <t>Mir7682</t>
  </si>
  <si>
    <t>Rnf2</t>
  </si>
  <si>
    <t>Oprm1</t>
  </si>
  <si>
    <t>Ipcef1</t>
  </si>
  <si>
    <t>Cnksr3</t>
  </si>
  <si>
    <t>AK076946</t>
  </si>
  <si>
    <t>Pol</t>
  </si>
  <si>
    <t>1700023F02Rik</t>
  </si>
  <si>
    <t>Slc1a6</t>
  </si>
  <si>
    <t>Olfr1356</t>
  </si>
  <si>
    <t>Olfr1355</t>
  </si>
  <si>
    <t>Olfr1354</t>
  </si>
  <si>
    <t>AB335742</t>
  </si>
  <si>
    <t>Gm4312</t>
  </si>
  <si>
    <t>Gm4302</t>
  </si>
  <si>
    <t>Gm4303</t>
  </si>
  <si>
    <t>Pisd-ps1</t>
  </si>
  <si>
    <t>Sfi1</t>
  </si>
  <si>
    <t>Eml6</t>
  </si>
  <si>
    <t>Sptbn1</t>
  </si>
  <si>
    <t>Sgcd</t>
  </si>
  <si>
    <t>Rack1</t>
  </si>
  <si>
    <t>Snord96a</t>
  </si>
  <si>
    <t>Trim41</t>
  </si>
  <si>
    <t>TRNA_Val</t>
  </si>
  <si>
    <t>TRNA_Gly</t>
  </si>
  <si>
    <t>Trim7</t>
  </si>
  <si>
    <t>TRNA_Lys</t>
  </si>
  <si>
    <t>TRNA_Ala</t>
  </si>
  <si>
    <t>TRNA_Thr</t>
  </si>
  <si>
    <t>TRNA_Pro</t>
  </si>
  <si>
    <t>TRNA_Leu</t>
  </si>
  <si>
    <t>Irgm1</t>
  </si>
  <si>
    <t>Gm5431</t>
  </si>
  <si>
    <t>Gm12185</t>
  </si>
  <si>
    <t>Psme2b</t>
  </si>
  <si>
    <t>9930111J21Rik1</t>
  </si>
  <si>
    <t>9930111J21Rik2</t>
  </si>
  <si>
    <t>Tgtp1</t>
  </si>
  <si>
    <t>Ifi47</t>
  </si>
  <si>
    <t>Slc24a4</t>
  </si>
  <si>
    <t>AK047676</t>
  </si>
  <si>
    <t>Rin3</t>
  </si>
  <si>
    <t>Lgmn</t>
  </si>
  <si>
    <t>Golga5</t>
  </si>
  <si>
    <t>Cdk20</t>
  </si>
  <si>
    <t>Fam240b</t>
  </si>
  <si>
    <t>AK145544</t>
  </si>
  <si>
    <t>AK021218</t>
  </si>
  <si>
    <t>AK049221</t>
  </si>
  <si>
    <t>2410141K09Rik</t>
  </si>
  <si>
    <t>AK076976</t>
  </si>
  <si>
    <t xml:space="preserve">Zfp640 </t>
  </si>
  <si>
    <t>Rhobtb2</t>
  </si>
  <si>
    <t>Pebp4</t>
  </si>
  <si>
    <t>AK158291</t>
  </si>
  <si>
    <t>AK135997</t>
  </si>
  <si>
    <t>Mroh2b</t>
  </si>
  <si>
    <t>C7</t>
  </si>
  <si>
    <t>Krtap20-2</t>
  </si>
  <si>
    <t>Krtap21-1</t>
  </si>
  <si>
    <t>Krtap6-2</t>
  </si>
  <si>
    <t>Dynlt1a</t>
  </si>
  <si>
    <t>Tmem181b-ps</t>
  </si>
  <si>
    <t>Tmem181a</t>
  </si>
  <si>
    <t>BC049966</t>
  </si>
  <si>
    <t>Dynlt1c</t>
  </si>
  <si>
    <t>Tmem181c-ps</t>
  </si>
  <si>
    <t>BC027568</t>
  </si>
  <si>
    <t>AK178082</t>
  </si>
  <si>
    <t>Dynlt1f</t>
  </si>
  <si>
    <t>Sytl3</t>
  </si>
  <si>
    <t>Zfp947</t>
  </si>
  <si>
    <t>Zfp994</t>
  </si>
  <si>
    <t>Zfp944</t>
  </si>
  <si>
    <t>Zfp758</t>
  </si>
  <si>
    <t>Zfp946</t>
  </si>
  <si>
    <t>Esp34</t>
  </si>
  <si>
    <t>Esp31</t>
  </si>
  <si>
    <t>Garem1</t>
  </si>
  <si>
    <t>Alpk2</t>
  </si>
  <si>
    <t>AK154977</t>
  </si>
  <si>
    <t>Cfap43</t>
  </si>
  <si>
    <t>Mir8090</t>
  </si>
  <si>
    <t>Gsto1</t>
  </si>
  <si>
    <t>AK208069</t>
  </si>
  <si>
    <t>Gsto2</t>
  </si>
  <si>
    <t>Itprip</t>
  </si>
  <si>
    <t>Cfap58</t>
  </si>
  <si>
    <t>Sorcs3</t>
  </si>
  <si>
    <t>Mecom</t>
  </si>
  <si>
    <t>Actrt3</t>
  </si>
  <si>
    <t>Mynn</t>
  </si>
  <si>
    <t>Lrrc34</t>
  </si>
  <si>
    <t>Lrriq4</t>
  </si>
  <si>
    <t>Prpf38b</t>
  </si>
  <si>
    <t>Henmt1</t>
  </si>
  <si>
    <t>Fam102b</t>
  </si>
  <si>
    <t>Slc25a54</t>
  </si>
  <si>
    <t>Slc25a24</t>
  </si>
  <si>
    <t>Lingo2</t>
  </si>
  <si>
    <t>Kdm4c</t>
  </si>
  <si>
    <t>Speer4e</t>
  </si>
  <si>
    <t>Speer8-ps1</t>
  </si>
  <si>
    <t>Gm10354</t>
  </si>
  <si>
    <t>Gm17019</t>
  </si>
  <si>
    <t>AK016672</t>
  </si>
  <si>
    <t>AK016255</t>
  </si>
  <si>
    <t>Gm21190</t>
  </si>
  <si>
    <t>LOC105242399</t>
  </si>
  <si>
    <t>Speer4d</t>
  </si>
  <si>
    <t>4930572O03Rik</t>
  </si>
  <si>
    <t>4932441J04Rik</t>
  </si>
  <si>
    <t>Nr2c2</t>
  </si>
  <si>
    <t>Mrps25</t>
  </si>
  <si>
    <t>Rbsn</t>
  </si>
  <si>
    <t>Trh</t>
  </si>
  <si>
    <t>Prickle2</t>
  </si>
  <si>
    <t>Lmntd1</t>
  </si>
  <si>
    <t>Tuba3b</t>
  </si>
  <si>
    <t>Rassf8</t>
  </si>
  <si>
    <t>Bhlhe41</t>
  </si>
  <si>
    <t>Bsph2</t>
  </si>
  <si>
    <t>Sult2a5</t>
  </si>
  <si>
    <t>Sult2a2</t>
  </si>
  <si>
    <t>Sult2a1</t>
  </si>
  <si>
    <t>Sult2a4</t>
  </si>
  <si>
    <t>AK047323</t>
  </si>
  <si>
    <t>Fam181b</t>
  </si>
  <si>
    <t>AK160987</t>
  </si>
  <si>
    <t>St3gal4</t>
  </si>
  <si>
    <t>AK048946</t>
  </si>
  <si>
    <t>4930581F22Rik</t>
  </si>
  <si>
    <t>AK157006</t>
  </si>
  <si>
    <t>Dcps</t>
  </si>
  <si>
    <t>Tirap</t>
  </si>
  <si>
    <t>Foxred1</t>
  </si>
  <si>
    <t>Srpr</t>
  </si>
  <si>
    <t>Fam118b</t>
  </si>
  <si>
    <t>Rpusd4</t>
  </si>
  <si>
    <t>4933422A05Rik</t>
  </si>
  <si>
    <t>Tmsb15l</t>
  </si>
  <si>
    <t>Tmsb15b1</t>
  </si>
  <si>
    <t>Slc25a53</t>
  </si>
  <si>
    <t>Fam199x</t>
  </si>
  <si>
    <t>Esx1</t>
  </si>
  <si>
    <t>Ddx3y</t>
  </si>
  <si>
    <t>Usp9y</t>
  </si>
  <si>
    <t>Xkr4</t>
  </si>
  <si>
    <t>AK149000</t>
  </si>
  <si>
    <t>Kcnb2</t>
  </si>
  <si>
    <t>Terf1</t>
  </si>
  <si>
    <t>Sbspon</t>
  </si>
  <si>
    <t>4930444P10Rik</t>
  </si>
  <si>
    <t>Rpl7</t>
  </si>
  <si>
    <t>Rdh10</t>
  </si>
  <si>
    <t>2810414N06Rik</t>
  </si>
  <si>
    <t>Edem3</t>
  </si>
  <si>
    <t>1700025G04Rik</t>
  </si>
  <si>
    <t>Tsen15</t>
  </si>
  <si>
    <t>Colgalt2</t>
  </si>
  <si>
    <t>Rgl1</t>
  </si>
  <si>
    <t>Apobec4</t>
  </si>
  <si>
    <t>Arpc5</t>
  </si>
  <si>
    <t>AK188430</t>
  </si>
  <si>
    <t>Ncf2</t>
  </si>
  <si>
    <t>Trdn</t>
  </si>
  <si>
    <t>Clvs2</t>
  </si>
  <si>
    <t>Ilvbl</t>
  </si>
  <si>
    <t>Syde1</t>
  </si>
  <si>
    <t>Olfr1357</t>
  </si>
  <si>
    <t>Casp14</t>
  </si>
  <si>
    <t>Ccdc105</t>
  </si>
  <si>
    <t>AK164315</t>
  </si>
  <si>
    <t>Olfr812</t>
  </si>
  <si>
    <t>Olfr814</t>
  </si>
  <si>
    <t>Olfr816</t>
  </si>
  <si>
    <t>Olfr818</t>
  </si>
  <si>
    <t>Olfr819</t>
  </si>
  <si>
    <t>Olfr247</t>
  </si>
  <si>
    <t>Olfr820</t>
  </si>
  <si>
    <t>Olfr821</t>
  </si>
  <si>
    <t>Olfr822</t>
  </si>
  <si>
    <t>Olfr823</t>
  </si>
  <si>
    <t>Olfr824</t>
  </si>
  <si>
    <t>Olfr825</t>
  </si>
  <si>
    <t>Olfr826</t>
  </si>
  <si>
    <t>Hmmr</t>
  </si>
  <si>
    <t>Nudcd2</t>
  </si>
  <si>
    <t>Ccng1</t>
  </si>
  <si>
    <t>Zfp2</t>
  </si>
  <si>
    <t>Zfp354b</t>
  </si>
  <si>
    <t>AK016813</t>
  </si>
  <si>
    <t>Prop1</t>
  </si>
  <si>
    <t>Olfr1378</t>
  </si>
  <si>
    <t>Olfr1377</t>
  </si>
  <si>
    <t>Olfr51</t>
  </si>
  <si>
    <t>Olfr54</t>
  </si>
  <si>
    <t>Olfr1375</t>
  </si>
  <si>
    <t>Zfp354a</t>
  </si>
  <si>
    <t>9230009I02Rik</t>
  </si>
  <si>
    <t>Platr20</t>
  </si>
  <si>
    <t>BC049762</t>
  </si>
  <si>
    <t>Clk4</t>
  </si>
  <si>
    <t>Col23a1</t>
  </si>
  <si>
    <t>Cbx1</t>
  </si>
  <si>
    <t>M31</t>
  </si>
  <si>
    <t>Nfe2l1</t>
  </si>
  <si>
    <t>AK132462</t>
  </si>
  <si>
    <t>Copz2</t>
  </si>
  <si>
    <t>Mir152</t>
  </si>
  <si>
    <t>Cdk5rap3</t>
  </si>
  <si>
    <t>AK188991</t>
  </si>
  <si>
    <t>Prr15l</t>
  </si>
  <si>
    <t>Pnpo</t>
  </si>
  <si>
    <t>D030028A08Rik</t>
  </si>
  <si>
    <t>Sp2</t>
  </si>
  <si>
    <t>AK132535</t>
  </si>
  <si>
    <t>Gm11532</t>
  </si>
  <si>
    <t>Sp6</t>
  </si>
  <si>
    <t>Scrn2</t>
  </si>
  <si>
    <t>Lrrc46</t>
  </si>
  <si>
    <t>Mrpl10</t>
  </si>
  <si>
    <t>Osbpl7</t>
  </si>
  <si>
    <t>Mir8103</t>
  </si>
  <si>
    <t>Tbx21</t>
  </si>
  <si>
    <t>Tbkbp1</t>
  </si>
  <si>
    <t>Mir7235</t>
  </si>
  <si>
    <t>Kpnb1</t>
  </si>
  <si>
    <t>Npepps</t>
  </si>
  <si>
    <t>Mrpl45</t>
  </si>
  <si>
    <t>Gpr179</t>
  </si>
  <si>
    <t>Socs7</t>
  </si>
  <si>
    <t>DQ716032</t>
  </si>
  <si>
    <t>Arhgap23</t>
  </si>
  <si>
    <t>4933428G20Rik</t>
  </si>
  <si>
    <t>Srcin1</t>
  </si>
  <si>
    <t>2410003L11Rik</t>
  </si>
  <si>
    <t>Epop</t>
  </si>
  <si>
    <t>AK155239</t>
  </si>
  <si>
    <t>Mllt6</t>
  </si>
  <si>
    <t>Mir6927</t>
  </si>
  <si>
    <t>Cisd3</t>
  </si>
  <si>
    <t>Pcgf2</t>
  </si>
  <si>
    <t>TRNA_Asn</t>
  </si>
  <si>
    <t>Psmb3</t>
  </si>
  <si>
    <t>Pip4k2b</t>
  </si>
  <si>
    <t>Mir8102</t>
  </si>
  <si>
    <t>Cwc25</t>
  </si>
  <si>
    <t>1700001P01Rik</t>
  </si>
  <si>
    <t>Rpl23</t>
  </si>
  <si>
    <t>Snora21</t>
  </si>
  <si>
    <t>TRNA_Cys</t>
  </si>
  <si>
    <t>Lasp1</t>
  </si>
  <si>
    <t>B230217C12Rik</t>
  </si>
  <si>
    <t>Fbxo47</t>
  </si>
  <si>
    <t>Plxdc1</t>
  </si>
  <si>
    <t>Klhl29</t>
  </si>
  <si>
    <t>2810032G03Rik</t>
  </si>
  <si>
    <t xml:space="preserve">2810032G03Rik </t>
  </si>
  <si>
    <t>AK135963</t>
  </si>
  <si>
    <t>AK135813</t>
  </si>
  <si>
    <t>AK149188</t>
  </si>
  <si>
    <t>BC024416</t>
  </si>
  <si>
    <t>Serpina1a</t>
  </si>
  <si>
    <t>Serpina1c</t>
  </si>
  <si>
    <t>Serpina1e</t>
  </si>
  <si>
    <t>Serpina11</t>
  </si>
  <si>
    <t>Serpina9</t>
  </si>
  <si>
    <t>Serpina12</t>
  </si>
  <si>
    <t>Serpina4-ps1</t>
  </si>
  <si>
    <t>Serpina5</t>
  </si>
  <si>
    <t>Serpina3a</t>
  </si>
  <si>
    <t>Serpina3b</t>
  </si>
  <si>
    <t>Serpina3c</t>
  </si>
  <si>
    <t>Serpina3f</t>
  </si>
  <si>
    <t>Serpina3g</t>
  </si>
  <si>
    <t>Serpina3h</t>
  </si>
  <si>
    <t>Serpina3i</t>
  </si>
  <si>
    <t>Serpina3j</t>
  </si>
  <si>
    <t>Serpina3k</t>
  </si>
  <si>
    <t>Serpina3m</t>
  </si>
  <si>
    <t>Serpina3n</t>
  </si>
  <si>
    <t>Gsc</t>
  </si>
  <si>
    <t>AB340043</t>
  </si>
  <si>
    <t>Mir6388</t>
  </si>
  <si>
    <t>Vmn1r193</t>
  </si>
  <si>
    <t>Vmn1r194</t>
  </si>
  <si>
    <t>Vmn1r195</t>
  </si>
  <si>
    <t>Vmn1r196</t>
  </si>
  <si>
    <t>Vmn1r197</t>
  </si>
  <si>
    <t>Vmn1r198</t>
  </si>
  <si>
    <t>Vmn1r199</t>
  </si>
  <si>
    <t>Vmn1r200</t>
  </si>
  <si>
    <t>Vmn1r-ps103</t>
  </si>
  <si>
    <t>Vmn1r201</t>
  </si>
  <si>
    <t>Vmn1r202</t>
  </si>
  <si>
    <t>Vmn1r203</t>
  </si>
  <si>
    <t>Vmn1r204</t>
  </si>
  <si>
    <t>Vmn1r205</t>
  </si>
  <si>
    <t>Vmn1r206</t>
  </si>
  <si>
    <t>Vmn1r207-ps</t>
  </si>
  <si>
    <t>Vmn1r208</t>
  </si>
  <si>
    <t>AK038391</t>
  </si>
  <si>
    <t>Wrnip1</t>
  </si>
  <si>
    <t>Serpinb1a</t>
  </si>
  <si>
    <t>Serpinb1c</t>
  </si>
  <si>
    <t>Serpinb6b</t>
  </si>
  <si>
    <t>Serpinb9</t>
  </si>
  <si>
    <t>Serpinb9b</t>
  </si>
  <si>
    <t>Serpinb1b</t>
  </si>
  <si>
    <t>Serpinb9c</t>
  </si>
  <si>
    <t>Serpinb9d</t>
  </si>
  <si>
    <t>Serpinb9e</t>
  </si>
  <si>
    <t>Uqcrb</t>
  </si>
  <si>
    <t>Gm10767</t>
  </si>
  <si>
    <t>Mterf3</t>
  </si>
  <si>
    <t>Ptdss1</t>
  </si>
  <si>
    <t>AK051417</t>
  </si>
  <si>
    <t>Gm5795</t>
  </si>
  <si>
    <t>Gm10408</t>
  </si>
  <si>
    <t>Gm10413</t>
  </si>
  <si>
    <t>Gm10409</t>
  </si>
  <si>
    <t>Gm3020</t>
  </si>
  <si>
    <t>1700110I01Rik</t>
  </si>
  <si>
    <t>Gm3002</t>
  </si>
  <si>
    <t>D830030K20Rik</t>
  </si>
  <si>
    <t>EF651829</t>
  </si>
  <si>
    <t>EF651839</t>
  </si>
  <si>
    <t>4930555G01Rik</t>
  </si>
  <si>
    <t>EF651838</t>
  </si>
  <si>
    <t>Gm3317</t>
  </si>
  <si>
    <t>Gm3500</t>
  </si>
  <si>
    <t xml:space="preserve">Gm10021 </t>
  </si>
  <si>
    <t>EF651841</t>
  </si>
  <si>
    <t>LOC100861615</t>
  </si>
  <si>
    <t>AK076622</t>
  </si>
  <si>
    <t>EF651823</t>
  </si>
  <si>
    <t>EF651833</t>
  </si>
  <si>
    <t>AK007159</t>
  </si>
  <si>
    <t>AK005712</t>
  </si>
  <si>
    <t>Gm3636</t>
  </si>
  <si>
    <t xml:space="preserve">Gm6356 </t>
  </si>
  <si>
    <t>Gm10406</t>
  </si>
  <si>
    <t>Gm3696</t>
  </si>
  <si>
    <t>AK017182</t>
  </si>
  <si>
    <t>EF651840</t>
  </si>
  <si>
    <t>EF651817</t>
  </si>
  <si>
    <t>Gm5797</t>
  </si>
  <si>
    <t>EF651816</t>
  </si>
  <si>
    <t>4930521O11Rik</t>
  </si>
  <si>
    <t>4933406F09Rik</t>
  </si>
  <si>
    <t>EF651814</t>
  </si>
  <si>
    <t>Gm3558</t>
  </si>
  <si>
    <t>AK162602</t>
  </si>
  <si>
    <t>Ube2e2</t>
  </si>
  <si>
    <t>DQ707815</t>
  </si>
  <si>
    <t>DQ557218</t>
  </si>
  <si>
    <t>AK006024</t>
  </si>
  <si>
    <t>AK019801</t>
  </si>
  <si>
    <t>EF651821</t>
  </si>
  <si>
    <t>Mir3964</t>
  </si>
  <si>
    <t>Ctnnd2</t>
  </si>
  <si>
    <t>AB336790</t>
  </si>
  <si>
    <t>Rims2</t>
  </si>
  <si>
    <t>Dcstamp</t>
  </si>
  <si>
    <t>Dpys</t>
  </si>
  <si>
    <t>Gm16291</t>
  </si>
  <si>
    <t>Lrp12</t>
  </si>
  <si>
    <t>AU022793</t>
  </si>
  <si>
    <t>AB340581</t>
  </si>
  <si>
    <t>Gm19782</t>
  </si>
  <si>
    <t>C1qtnf6</t>
  </si>
  <si>
    <t>Sstr3</t>
  </si>
  <si>
    <t>Rac2</t>
  </si>
  <si>
    <t>Gm36738</t>
  </si>
  <si>
    <t>Cyth4</t>
  </si>
  <si>
    <t>DQ709640</t>
  </si>
  <si>
    <t>DQ722280</t>
  </si>
  <si>
    <t>DQ714467</t>
  </si>
  <si>
    <t>DQ705940</t>
  </si>
  <si>
    <t>DQ688511</t>
  </si>
  <si>
    <t>DQ545467</t>
  </si>
  <si>
    <t>DQ720185</t>
  </si>
  <si>
    <t>DQ697057</t>
  </si>
  <si>
    <t>DQ723570</t>
  </si>
  <si>
    <t>DQ566296</t>
  </si>
  <si>
    <t>DQ691086</t>
  </si>
  <si>
    <t>DQ718767</t>
  </si>
  <si>
    <t>DQ548140</t>
  </si>
  <si>
    <t>DQ713568</t>
  </si>
  <si>
    <t>DQ688573</t>
  </si>
  <si>
    <t>DQ725962</t>
  </si>
  <si>
    <t>DQ696837</t>
  </si>
  <si>
    <t>DQ555733</t>
  </si>
  <si>
    <t>DQ550752</t>
  </si>
  <si>
    <t>DQ704256</t>
  </si>
  <si>
    <t>DQ724605</t>
  </si>
  <si>
    <t>DQ690276</t>
  </si>
  <si>
    <t>DQ554003</t>
  </si>
  <si>
    <t>DQ723894</t>
  </si>
  <si>
    <t>DQ685593</t>
  </si>
  <si>
    <t>DQ554135</t>
  </si>
  <si>
    <t>DQ709712</t>
  </si>
  <si>
    <t>DQ702868</t>
  </si>
  <si>
    <t>DQ715226</t>
  </si>
  <si>
    <t>DQ687539</t>
  </si>
  <si>
    <t>DQ689585</t>
  </si>
  <si>
    <t>DQ712068</t>
  </si>
  <si>
    <t>AB251241</t>
  </si>
  <si>
    <t>DQ695469</t>
  </si>
  <si>
    <t>DQ710350</t>
  </si>
  <si>
    <t>DQ694209</t>
  </si>
  <si>
    <t>DQ688923</t>
  </si>
  <si>
    <t>DQ694558</t>
  </si>
  <si>
    <t>DQ711879</t>
  </si>
  <si>
    <t>DQ711264</t>
  </si>
  <si>
    <t>DQ541189</t>
  </si>
  <si>
    <t>DQ553995</t>
  </si>
  <si>
    <t>DQ544345</t>
  </si>
  <si>
    <t>DQ703140</t>
  </si>
  <si>
    <t>DQ687352</t>
  </si>
  <si>
    <t>DQ560024</t>
  </si>
  <si>
    <t>DQ721120</t>
  </si>
  <si>
    <t>DQ560122</t>
  </si>
  <si>
    <t>DQ555899</t>
  </si>
  <si>
    <t>DQ685173</t>
  </si>
  <si>
    <t>DQ543754</t>
  </si>
  <si>
    <t>DQ540812</t>
  </si>
  <si>
    <t>DQ712046</t>
  </si>
  <si>
    <t>DQ549194</t>
  </si>
  <si>
    <t>Elfn2</t>
  </si>
  <si>
    <t xml:space="preserve">1700041B01Rik </t>
  </si>
  <si>
    <t>Mfng</t>
  </si>
  <si>
    <t>Card10</t>
  </si>
  <si>
    <t>Cdc42ep1</t>
  </si>
  <si>
    <t>Lgals2</t>
  </si>
  <si>
    <t>Gga1</t>
  </si>
  <si>
    <t>Mir6955</t>
  </si>
  <si>
    <t>Sh3bp1</t>
  </si>
  <si>
    <t>AK131739</t>
  </si>
  <si>
    <t>Pdxp</t>
  </si>
  <si>
    <t>Lgals1</t>
  </si>
  <si>
    <t>Nol12</t>
  </si>
  <si>
    <t>Triobp</t>
  </si>
  <si>
    <t>Gm10865</t>
  </si>
  <si>
    <t>AK186966</t>
  </si>
  <si>
    <t>Mir6956</t>
  </si>
  <si>
    <t>Gm17753</t>
  </si>
  <si>
    <t>H1f0</t>
  </si>
  <si>
    <t>Gcat</t>
  </si>
  <si>
    <t>Galr3</t>
  </si>
  <si>
    <t>Ankrd54</t>
  </si>
  <si>
    <t>Eif3l</t>
  </si>
  <si>
    <t>Micall1</t>
  </si>
  <si>
    <t>1700088E04Rik</t>
  </si>
  <si>
    <t>AK179007</t>
  </si>
  <si>
    <t>Polr2f</t>
  </si>
  <si>
    <t>AK215788</t>
  </si>
  <si>
    <t>Sox10</t>
  </si>
  <si>
    <t>Gm10863</t>
  </si>
  <si>
    <t>Slc25a17</t>
  </si>
  <si>
    <t>AK157807</t>
  </si>
  <si>
    <t>St13</t>
  </si>
  <si>
    <t>Xpnpep3</t>
  </si>
  <si>
    <t>Dnajb7</t>
  </si>
  <si>
    <t>Rbx1</t>
  </si>
  <si>
    <t>Ep300</t>
  </si>
  <si>
    <t>L3mbtl2</t>
  </si>
  <si>
    <t>Chadl</t>
  </si>
  <si>
    <t>AK197180</t>
  </si>
  <si>
    <t>Rangap1</t>
  </si>
  <si>
    <t>AB344349</t>
  </si>
  <si>
    <t>Zc3h7b</t>
  </si>
  <si>
    <t>Gm17597</t>
  </si>
  <si>
    <t>Tef</t>
  </si>
  <si>
    <t>Tob2</t>
  </si>
  <si>
    <t>AK044623</t>
  </si>
  <si>
    <t>Phf5a</t>
  </si>
  <si>
    <t>Aco2</t>
  </si>
  <si>
    <t>AK029122</t>
  </si>
  <si>
    <t>Polr3h</t>
  </si>
  <si>
    <t>Csdc2</t>
  </si>
  <si>
    <t>Pmm1</t>
  </si>
  <si>
    <t>1700029P11Rik</t>
  </si>
  <si>
    <t>Desi1</t>
  </si>
  <si>
    <t>Xrcc6</t>
  </si>
  <si>
    <t>AK037549</t>
  </si>
  <si>
    <t>Snu13</t>
  </si>
  <si>
    <t>4930407I10Rik</t>
  </si>
  <si>
    <t>Mei1</t>
  </si>
  <si>
    <t>Ccdc134</t>
  </si>
  <si>
    <t>Srebf2</t>
  </si>
  <si>
    <t>Mir33</t>
  </si>
  <si>
    <t>Zbtb20</t>
  </si>
  <si>
    <t>Mir568</t>
  </si>
  <si>
    <t>Tigit</t>
  </si>
  <si>
    <t>Drd3</t>
  </si>
  <si>
    <t>Qtrt2</t>
  </si>
  <si>
    <t>Ccdc191</t>
  </si>
  <si>
    <t>Zdhhc23</t>
  </si>
  <si>
    <t>AK016097</t>
  </si>
  <si>
    <t>Gramd1c</t>
  </si>
  <si>
    <t>Mir3470b</t>
  </si>
  <si>
    <t>Pisd-ps2</t>
  </si>
  <si>
    <t>AK138253</t>
  </si>
  <si>
    <t>Scaf8</t>
  </si>
  <si>
    <t>AK162043</t>
  </si>
  <si>
    <t>BC040266</t>
  </si>
  <si>
    <t>AK049769</t>
  </si>
  <si>
    <t>AK078314</t>
  </si>
  <si>
    <t>Tiam2</t>
  </si>
  <si>
    <t>Tfb1m</t>
  </si>
  <si>
    <t>Cldn20</t>
  </si>
  <si>
    <t>1700102H20Rik</t>
  </si>
  <si>
    <t>Nox3</t>
  </si>
  <si>
    <t>Zfp960</t>
  </si>
  <si>
    <t>Zfp97</t>
  </si>
  <si>
    <t>Gm38396</t>
  </si>
  <si>
    <t>Esp38</t>
  </si>
  <si>
    <t>Pgk2</t>
  </si>
  <si>
    <t>Crisp3</t>
  </si>
  <si>
    <t>Crisp1</t>
  </si>
  <si>
    <t>Ankrd66</t>
  </si>
  <si>
    <t>Pla2g7</t>
  </si>
  <si>
    <t>1700071M16Rik</t>
  </si>
  <si>
    <t>AK006933</t>
  </si>
  <si>
    <t>Tdrd6</t>
  </si>
  <si>
    <t>UCP4</t>
  </si>
  <si>
    <t>Slc25a27</t>
  </si>
  <si>
    <t>Cyp39a1</t>
  </si>
  <si>
    <t>Zfp438</t>
  </si>
  <si>
    <t>Gm10125</t>
  </si>
  <si>
    <t>Zeb1</t>
  </si>
  <si>
    <t>AK041408</t>
  </si>
  <si>
    <t>Arhgap12</t>
  </si>
  <si>
    <t>Prr16</t>
  </si>
  <si>
    <t>1700001O22Rik</t>
  </si>
  <si>
    <t>AK168779</t>
  </si>
  <si>
    <t>Ntmt1</t>
  </si>
  <si>
    <t>AK185556</t>
  </si>
  <si>
    <t>Asb6</t>
  </si>
  <si>
    <t>Prrx2</t>
  </si>
  <si>
    <t>Ptges</t>
  </si>
  <si>
    <t>Tor1b</t>
  </si>
  <si>
    <t>Tor1a</t>
  </si>
  <si>
    <t>BC005624</t>
  </si>
  <si>
    <t>Usp20</t>
  </si>
  <si>
    <t>Fnbp1</t>
  </si>
  <si>
    <t>D330023K18Rik</t>
  </si>
  <si>
    <t>Gpr107</t>
  </si>
  <si>
    <t>AK085277</t>
  </si>
  <si>
    <t>Ncs1</t>
  </si>
  <si>
    <t>BC040753</t>
  </si>
  <si>
    <t>AK083701</t>
  </si>
  <si>
    <t>Ass1</t>
  </si>
  <si>
    <t>Fubp3</t>
  </si>
  <si>
    <t>Mir6998</t>
  </si>
  <si>
    <t>Prdm12</t>
  </si>
  <si>
    <t>Exosc2</t>
  </si>
  <si>
    <t>Abl1</t>
  </si>
  <si>
    <t>Epc2</t>
  </si>
  <si>
    <t>Kif5c</t>
  </si>
  <si>
    <t>Lypd6</t>
  </si>
  <si>
    <t>1700008P02Rik</t>
  </si>
  <si>
    <t>AK033061</t>
  </si>
  <si>
    <t>AK080657</t>
  </si>
  <si>
    <t>Tbl1xr1</t>
  </si>
  <si>
    <t>Rprl2</t>
  </si>
  <si>
    <t>Vmn2r1</t>
  </si>
  <si>
    <t>Vmn2r2</t>
  </si>
  <si>
    <t>Vmn2r3</t>
  </si>
  <si>
    <t>Vmn2r4</t>
  </si>
  <si>
    <t>Vmn2r5</t>
  </si>
  <si>
    <t>Vmn2r6</t>
  </si>
  <si>
    <t>Vmn2r-ps11</t>
  </si>
  <si>
    <t>Vmn2r7</t>
  </si>
  <si>
    <t>Olfm3</t>
  </si>
  <si>
    <t>Ptbp2</t>
  </si>
  <si>
    <t>Depdc1a</t>
  </si>
  <si>
    <t>Rpe65</t>
  </si>
  <si>
    <t>4930548K13Rik</t>
  </si>
  <si>
    <t>AK041157</t>
  </si>
  <si>
    <t>DQ563380</t>
  </si>
  <si>
    <t>AK039360</t>
  </si>
  <si>
    <t>DQ713008</t>
  </si>
  <si>
    <t>4933409K07Rik</t>
  </si>
  <si>
    <t>Gm13305</t>
  </si>
  <si>
    <t xml:space="preserve">4933409K07Rik </t>
  </si>
  <si>
    <t>DQ540208</t>
  </si>
  <si>
    <t>DQ721078</t>
  </si>
  <si>
    <t>DQ545246</t>
  </si>
  <si>
    <t>AK047207</t>
  </si>
  <si>
    <t>Ccl21b</t>
  </si>
  <si>
    <t>Gm21953</t>
  </si>
  <si>
    <t>DQ568410</t>
  </si>
  <si>
    <t>DQ565859</t>
  </si>
  <si>
    <t>DQ550743</t>
  </si>
  <si>
    <t>DQ556009</t>
  </si>
  <si>
    <t>DQ551946</t>
  </si>
  <si>
    <t>Gm20878</t>
  </si>
  <si>
    <t>DQ568775</t>
  </si>
  <si>
    <t>Fam205a2</t>
  </si>
  <si>
    <t>Gm7819</t>
  </si>
  <si>
    <t>DQ709196</t>
  </si>
  <si>
    <t>DQ555274</t>
  </si>
  <si>
    <t>DQ703267</t>
  </si>
  <si>
    <t>DQ710664</t>
  </si>
  <si>
    <t>DQ562519</t>
  </si>
  <si>
    <t>DQ687153</t>
  </si>
  <si>
    <t>Ccl21c</t>
  </si>
  <si>
    <t>Ccl27b</t>
  </si>
  <si>
    <t>Gm13306</t>
  </si>
  <si>
    <t>Il11ra2</t>
  </si>
  <si>
    <t>Gm2192</t>
  </si>
  <si>
    <t>4930578G10Rik</t>
  </si>
  <si>
    <t>Ccl19</t>
  </si>
  <si>
    <t>Ccl21a</t>
  </si>
  <si>
    <t>DQ540451</t>
  </si>
  <si>
    <t>DQ724032</t>
  </si>
  <si>
    <t>DQ697578</t>
  </si>
  <si>
    <t>DQ558043</t>
  </si>
  <si>
    <t>DQ540524</t>
  </si>
  <si>
    <t>DQ548390</t>
  </si>
  <si>
    <t>DQ687198</t>
  </si>
  <si>
    <t>DQ703338</t>
  </si>
  <si>
    <t>DQ550788</t>
  </si>
  <si>
    <t>DQ548859</t>
  </si>
  <si>
    <t>DQ564628</t>
  </si>
  <si>
    <t>DQ685082</t>
  </si>
  <si>
    <t>Fam205a1</t>
  </si>
  <si>
    <t>Ptprd</t>
  </si>
  <si>
    <t>Steap4</t>
  </si>
  <si>
    <t>Sri</t>
  </si>
  <si>
    <t>Adam22</t>
  </si>
  <si>
    <t>Dbf4</t>
  </si>
  <si>
    <t>Slc25a40</t>
  </si>
  <si>
    <t>Pitpnb</t>
  </si>
  <si>
    <t>AK138421</t>
  </si>
  <si>
    <t>Mn1</t>
  </si>
  <si>
    <t>C130026L21Rik</t>
  </si>
  <si>
    <t>E130006D01Rik</t>
  </si>
  <si>
    <t>1700028D13Rik</t>
  </si>
  <si>
    <t>Miat</t>
  </si>
  <si>
    <t>Caln1</t>
  </si>
  <si>
    <t>Wbscr17</t>
  </si>
  <si>
    <t>KY468071</t>
  </si>
  <si>
    <t>Gatsl2</t>
  </si>
  <si>
    <t>BC026208</t>
  </si>
  <si>
    <t>Rcc1l</t>
  </si>
  <si>
    <t>Gtf2ird2</t>
  </si>
  <si>
    <t>Ncf1</t>
  </si>
  <si>
    <t>Gtf2i</t>
  </si>
  <si>
    <t>Mir3965</t>
  </si>
  <si>
    <t>Gtf2ird1</t>
  </si>
  <si>
    <t>Copg2</t>
  </si>
  <si>
    <t>Tsga13</t>
  </si>
  <si>
    <t>Klf14</t>
  </si>
  <si>
    <t>Mir29a</t>
  </si>
  <si>
    <t>Mir29b-1</t>
  </si>
  <si>
    <t>AK034494</t>
  </si>
  <si>
    <t>Lncpint</t>
  </si>
  <si>
    <t>2210408F21Rik</t>
  </si>
  <si>
    <t>Mkln1os</t>
  </si>
  <si>
    <t>Mkln1</t>
  </si>
  <si>
    <t>Pip</t>
  </si>
  <si>
    <t>Sval2</t>
  </si>
  <si>
    <t>Sval1</t>
  </si>
  <si>
    <t>Sval3</t>
  </si>
  <si>
    <t>Sva</t>
  </si>
  <si>
    <t>Tas2r139</t>
  </si>
  <si>
    <t>Tas2r144</t>
  </si>
  <si>
    <t>Gstk1</t>
  </si>
  <si>
    <t>Tmem139</t>
  </si>
  <si>
    <t>Casp2</t>
  </si>
  <si>
    <t>Clcn1</t>
  </si>
  <si>
    <t>Fam131b</t>
  </si>
  <si>
    <t>AK081414</t>
  </si>
  <si>
    <t>Zyx</t>
  </si>
  <si>
    <t>2010310C07Rik</t>
  </si>
  <si>
    <t>Tas2r143</t>
  </si>
  <si>
    <t>Tas2r135</t>
  </si>
  <si>
    <t>Tas2r126</t>
  </si>
  <si>
    <t>Olfr458</t>
  </si>
  <si>
    <t>Olfr457</t>
  </si>
  <si>
    <t>Olfr456</t>
  </si>
  <si>
    <t>Olfr455</t>
  </si>
  <si>
    <t>Tcaf3</t>
  </si>
  <si>
    <t>AK014984</t>
  </si>
  <si>
    <t>Mmrn1</t>
  </si>
  <si>
    <t>abParts</t>
  </si>
  <si>
    <t>M19910</t>
  </si>
  <si>
    <t>Eefsec</t>
  </si>
  <si>
    <t>Ruvbl1</t>
  </si>
  <si>
    <t>Sec61a1</t>
  </si>
  <si>
    <t>Kbtbd12</t>
  </si>
  <si>
    <t>AK029023</t>
  </si>
  <si>
    <t>AK133446</t>
  </si>
  <si>
    <t>Mgll</t>
  </si>
  <si>
    <t>Abtb1</t>
  </si>
  <si>
    <t>Podxl2</t>
  </si>
  <si>
    <t>Gm15612</t>
  </si>
  <si>
    <t>AK087743</t>
  </si>
  <si>
    <t>Mcm2</t>
  </si>
  <si>
    <t>Tpra1</t>
  </si>
  <si>
    <t>4933427D06Rik</t>
  </si>
  <si>
    <t>Gm1965</t>
  </si>
  <si>
    <t>AB347122</t>
  </si>
  <si>
    <t>Slc25a26</t>
  </si>
  <si>
    <t>Lrig1</t>
  </si>
  <si>
    <t>Mir7041</t>
  </si>
  <si>
    <t>AK156148</t>
  </si>
  <si>
    <t>4930511E03Rik</t>
  </si>
  <si>
    <t>Kbtbd8os</t>
  </si>
  <si>
    <t>Kbtbd8</t>
  </si>
  <si>
    <t>Gm765</t>
  </si>
  <si>
    <t>AK020861</t>
  </si>
  <si>
    <t>Chl1</t>
  </si>
  <si>
    <t>Arhgap35</t>
  </si>
  <si>
    <t>Gm29443</t>
  </si>
  <si>
    <t>Ceacam-ps1</t>
  </si>
  <si>
    <t>Ceacam15</t>
  </si>
  <si>
    <t>Ceacam9</t>
  </si>
  <si>
    <t>Ap2s1</t>
  </si>
  <si>
    <t>AK208745</t>
  </si>
  <si>
    <t>Slc1a5</t>
  </si>
  <si>
    <t>Fkrp</t>
  </si>
  <si>
    <t>Strn4</t>
  </si>
  <si>
    <t>Prkd2</t>
  </si>
  <si>
    <t>Herc2</t>
  </si>
  <si>
    <t>Oca2</t>
  </si>
  <si>
    <t>rjs</t>
  </si>
  <si>
    <t>Gabrg3</t>
  </si>
  <si>
    <t>Folh1</t>
  </si>
  <si>
    <t>Vmn2r77</t>
  </si>
  <si>
    <t>Vmn2r78</t>
  </si>
  <si>
    <t>Vmn2r79</t>
  </si>
  <si>
    <t>Nox4</t>
  </si>
  <si>
    <t>2810404M03Rik</t>
  </si>
  <si>
    <t>AB349653</t>
  </si>
  <si>
    <t>1190028D05Rik</t>
  </si>
  <si>
    <t>AK166041</t>
  </si>
  <si>
    <t>AK172601</t>
  </si>
  <si>
    <t>Inpp4b</t>
  </si>
  <si>
    <t>Btbd35f23</t>
  </si>
  <si>
    <t>Btbd35f11</t>
  </si>
  <si>
    <t>Gm5934</t>
  </si>
  <si>
    <t>Gm4297</t>
  </si>
  <si>
    <t>Gm5935</t>
  </si>
  <si>
    <t>Gm5169</t>
  </si>
  <si>
    <t>Gm1993</t>
  </si>
  <si>
    <t>Gm10147</t>
  </si>
  <si>
    <t>Gm10096</t>
  </si>
  <si>
    <t>AB353040</t>
  </si>
  <si>
    <t>E330016L19Rik</t>
  </si>
  <si>
    <t>Btbd35f10</t>
  </si>
  <si>
    <t>Btbd35f1</t>
  </si>
  <si>
    <t>Btbd35f21</t>
  </si>
  <si>
    <t>Btbd35f5</t>
  </si>
  <si>
    <t>Gm2837</t>
  </si>
  <si>
    <t>Btbd35f12</t>
  </si>
  <si>
    <t>Gm20831</t>
  </si>
  <si>
    <t>Rgs2</t>
  </si>
  <si>
    <t>Rgs13</t>
  </si>
  <si>
    <t>Rgs1</t>
  </si>
  <si>
    <t>AB350311</t>
  </si>
  <si>
    <t>Rgs21</t>
  </si>
  <si>
    <t>Dusp27</t>
  </si>
  <si>
    <t>Gpa33</t>
  </si>
  <si>
    <t>Mael</t>
  </si>
  <si>
    <t>Ildr2</t>
  </si>
  <si>
    <t>Tada1</t>
  </si>
  <si>
    <t>KY467519</t>
  </si>
  <si>
    <t>Pogk</t>
  </si>
  <si>
    <t>Gm4846</t>
  </si>
  <si>
    <t>Gm4847</t>
  </si>
  <si>
    <t>Slc2a12</t>
  </si>
  <si>
    <t>Tbpl1</t>
  </si>
  <si>
    <t>AK033378</t>
  </si>
  <si>
    <t>Tcf21</t>
  </si>
  <si>
    <t>Tmtc3</t>
  </si>
  <si>
    <t>Cep290</t>
  </si>
  <si>
    <t>4930430F08Rik</t>
  </si>
  <si>
    <t>Sox9</t>
  </si>
  <si>
    <t>Gm11681</t>
  </si>
  <si>
    <t>1700012H19Rik</t>
  </si>
  <si>
    <t>AK015526</t>
  </si>
  <si>
    <t>Sugct</t>
  </si>
  <si>
    <t>4930525G20Rik</t>
  </si>
  <si>
    <t>Zfp273</t>
  </si>
  <si>
    <t>Gm10037</t>
  </si>
  <si>
    <t>BC048507</t>
  </si>
  <si>
    <t>AK139503</t>
  </si>
  <si>
    <t>BC057675</t>
  </si>
  <si>
    <t>Gm8016</t>
  </si>
  <si>
    <t>Mtrr</t>
  </si>
  <si>
    <t>Fastkd3</t>
  </si>
  <si>
    <t>1700001L19Rik</t>
  </si>
  <si>
    <t>Adcy2</t>
  </si>
  <si>
    <t>Vcl</t>
  </si>
  <si>
    <t>Ap3m1</t>
  </si>
  <si>
    <t>Adk</t>
  </si>
  <si>
    <t>AK033814</t>
  </si>
  <si>
    <t>Kat6b</t>
  </si>
  <si>
    <t>Dupd1</t>
  </si>
  <si>
    <t>Dusp13</t>
  </si>
  <si>
    <t>Samd8</t>
  </si>
  <si>
    <t>Vdac2</t>
  </si>
  <si>
    <t>Comtd1</t>
  </si>
  <si>
    <t>A430057M04Rik</t>
  </si>
  <si>
    <t>Bmpr1a</t>
  </si>
  <si>
    <t>9230112D13Rik</t>
  </si>
  <si>
    <t>Ldb3</t>
  </si>
  <si>
    <t>Opn4</t>
  </si>
  <si>
    <t>Wapl</t>
  </si>
  <si>
    <t>Mir346</t>
  </si>
  <si>
    <t>Pcdh9</t>
  </si>
  <si>
    <t>Sos1</t>
  </si>
  <si>
    <t>Cdkl4</t>
  </si>
  <si>
    <t>Map4k3</t>
  </si>
  <si>
    <t>C230072F16Rik</t>
  </si>
  <si>
    <t>Tmem178</t>
  </si>
  <si>
    <t>4930545E07Rik</t>
  </si>
  <si>
    <t>1700044K03Rik</t>
  </si>
  <si>
    <t>Ctxn3</t>
  </si>
  <si>
    <t>1700066O22Rik</t>
  </si>
  <si>
    <t>AK006909</t>
  </si>
  <si>
    <t>AK016016</t>
  </si>
  <si>
    <t>1700011I03Rik</t>
  </si>
  <si>
    <t>4930511M06Rik</t>
  </si>
  <si>
    <t>2210409D07Rik</t>
  </si>
  <si>
    <t>Gm19519</t>
  </si>
  <si>
    <t>Slc12a2</t>
  </si>
  <si>
    <t>Fbn2</t>
  </si>
  <si>
    <t>Acvr1c</t>
  </si>
  <si>
    <t>Gm13544</t>
  </si>
  <si>
    <t>Upp2</t>
  </si>
  <si>
    <t>Ccdc148</t>
  </si>
  <si>
    <t>Vcam1</t>
  </si>
  <si>
    <t>Gpr88</t>
  </si>
  <si>
    <t>Cdc14a</t>
  </si>
  <si>
    <t>AK050885</t>
  </si>
  <si>
    <t>BC051062</t>
  </si>
  <si>
    <t>Rtca</t>
  </si>
  <si>
    <t>Dbt</t>
  </si>
  <si>
    <t>Lrrc39</t>
  </si>
  <si>
    <t>Trmt13</t>
  </si>
  <si>
    <t>Sass6</t>
  </si>
  <si>
    <t>Mfsd14a</t>
  </si>
  <si>
    <t>AK153354</t>
  </si>
  <si>
    <t>Slc35a3</t>
  </si>
  <si>
    <t>Agl</t>
  </si>
  <si>
    <t>Nkain3</t>
  </si>
  <si>
    <t>AK011687</t>
  </si>
  <si>
    <t>Arap2</t>
  </si>
  <si>
    <t>Dthd1</t>
  </si>
  <si>
    <t>AK021280</t>
  </si>
  <si>
    <t>Gabra2</t>
  </si>
  <si>
    <t>Cox7b2</t>
  </si>
  <si>
    <t>Tmem168</t>
  </si>
  <si>
    <t>Bmt2</t>
  </si>
  <si>
    <t>Gpr85</t>
  </si>
  <si>
    <t>2610001J05Rik</t>
  </si>
  <si>
    <t>1110019D14Rik</t>
  </si>
  <si>
    <t>Reg3b</t>
  </si>
  <si>
    <t>Reg3d</t>
  </si>
  <si>
    <t>Reg3a</t>
  </si>
  <si>
    <t>Reg2</t>
  </si>
  <si>
    <t>Reg1</t>
  </si>
  <si>
    <t>Reg3g</t>
  </si>
  <si>
    <t>Vmn2r46</t>
  </si>
  <si>
    <t>Vmn2r47</t>
  </si>
  <si>
    <t>2810047C21Rik1</t>
  </si>
  <si>
    <t>Vmn2r48</t>
  </si>
  <si>
    <t>Vmn2r49</t>
  </si>
  <si>
    <t>Vmn2r50</t>
  </si>
  <si>
    <t>Vmn2r51</t>
  </si>
  <si>
    <t>Unc5d</t>
  </si>
  <si>
    <t>Dusp26</t>
  </si>
  <si>
    <t>Rnf122</t>
  </si>
  <si>
    <t>AK164323</t>
  </si>
  <si>
    <t>AK028959</t>
  </si>
  <si>
    <t>Snord13</t>
  </si>
  <si>
    <t>Tti2</t>
  </si>
  <si>
    <t>Mak16</t>
  </si>
  <si>
    <t>Fut10</t>
  </si>
  <si>
    <t>Isx</t>
  </si>
  <si>
    <t>Hmgxb4</t>
  </si>
  <si>
    <t>Tom1</t>
  </si>
  <si>
    <t>DQ547736</t>
  </si>
  <si>
    <t>DQ556002</t>
  </si>
  <si>
    <t>DQ689240</t>
  </si>
  <si>
    <t>DQ701969</t>
  </si>
  <si>
    <t>DQ720628</t>
  </si>
  <si>
    <t>DQ724813</t>
  </si>
  <si>
    <t>DQ558885</t>
  </si>
  <si>
    <t>AB251138</t>
  </si>
  <si>
    <t>DQ688062</t>
  </si>
  <si>
    <t>DQ703386</t>
  </si>
  <si>
    <t>DQ718798</t>
  </si>
  <si>
    <t>DQ693017</t>
  </si>
  <si>
    <t>Crnde</t>
  </si>
  <si>
    <t>Irx5</t>
  </si>
  <si>
    <t>Mir101c</t>
  </si>
  <si>
    <t>DQ693577</t>
  </si>
  <si>
    <t>DQ548998</t>
  </si>
  <si>
    <t>DQ544586</t>
  </si>
  <si>
    <t>DQ702609</t>
  </si>
  <si>
    <t>4930433N12Rik</t>
  </si>
  <si>
    <t>AB344165</t>
  </si>
  <si>
    <t>Alkbh8</t>
  </si>
  <si>
    <t>BC018454</t>
  </si>
  <si>
    <t>Cwf19l2</t>
  </si>
  <si>
    <t>Cntn5</t>
  </si>
  <si>
    <t>DQ566244</t>
  </si>
  <si>
    <t>Nmnat3</t>
  </si>
  <si>
    <t>Rbp1</t>
  </si>
  <si>
    <t>Rbp2</t>
  </si>
  <si>
    <t>AK077474</t>
  </si>
  <si>
    <t>4930579K19Rik</t>
  </si>
  <si>
    <t>Copb2</t>
  </si>
  <si>
    <t>Mrps22</t>
  </si>
  <si>
    <t>E330023G01Rik</t>
  </si>
  <si>
    <t>Gm20816</t>
  </si>
  <si>
    <t>Tmcc2</t>
  </si>
  <si>
    <t>Dstyk</t>
  </si>
  <si>
    <t>Rbbp5</t>
  </si>
  <si>
    <t>Tmem81</t>
  </si>
  <si>
    <t>Cntn2</t>
  </si>
  <si>
    <t>Nfasc</t>
  </si>
  <si>
    <t>BC040754</t>
  </si>
  <si>
    <t>Gm10538</t>
  </si>
  <si>
    <t>Lrrn2</t>
  </si>
  <si>
    <t>Mdm4</t>
  </si>
  <si>
    <t>Pik3c2b</t>
  </si>
  <si>
    <t>Ppp1r15b</t>
  </si>
  <si>
    <t>Plekha6</t>
  </si>
  <si>
    <t>Gm19461</t>
  </si>
  <si>
    <t>AK020645</t>
  </si>
  <si>
    <t>Golt1a</t>
  </si>
  <si>
    <t>Kiss1</t>
  </si>
  <si>
    <t>Ren1</t>
  </si>
  <si>
    <t>Etnk2</t>
  </si>
  <si>
    <t>Sox13</t>
  </si>
  <si>
    <t>Snrpe</t>
  </si>
  <si>
    <t>KY467510</t>
  </si>
  <si>
    <t>AK141780</t>
  </si>
  <si>
    <t>Zc3h11a</t>
  </si>
  <si>
    <t>Zbed6</t>
  </si>
  <si>
    <t>Lax1</t>
  </si>
  <si>
    <t>Mir6903</t>
  </si>
  <si>
    <t>Atp2b4</t>
  </si>
  <si>
    <t>Optc</t>
  </si>
  <si>
    <t>Prelp</t>
  </si>
  <si>
    <t>Fmod</t>
  </si>
  <si>
    <t>Btg2</t>
  </si>
  <si>
    <t>AB347871</t>
  </si>
  <si>
    <t>Chit1</t>
  </si>
  <si>
    <t>Chil1</t>
  </si>
  <si>
    <t>Mybph</t>
  </si>
  <si>
    <t>Adora1</t>
  </si>
  <si>
    <t>Cenpf</t>
  </si>
  <si>
    <t>Ptpn14</t>
  </si>
  <si>
    <t>Smyd2</t>
  </si>
  <si>
    <t>AK083547</t>
  </si>
  <si>
    <t>Prox1</t>
  </si>
  <si>
    <t>LOC102632463</t>
  </si>
  <si>
    <t>KY467561</t>
  </si>
  <si>
    <t>AK090363</t>
  </si>
  <si>
    <t>Eif4enif1</t>
  </si>
  <si>
    <t>Drg1</t>
  </si>
  <si>
    <t>Patz1</t>
  </si>
  <si>
    <t>Gm11944</t>
  </si>
  <si>
    <t>Pik3ip1</t>
  </si>
  <si>
    <t>Limk2</t>
  </si>
  <si>
    <t>AK042206</t>
  </si>
  <si>
    <t>Rnf185</t>
  </si>
  <si>
    <t>8430429K09Rik</t>
  </si>
  <si>
    <t>Pla2g3</t>
  </si>
  <si>
    <t>Inpp5j</t>
  </si>
  <si>
    <t>Selenom</t>
  </si>
  <si>
    <t>Smtn</t>
  </si>
  <si>
    <t>Tug1</t>
  </si>
  <si>
    <t>AK033381</t>
  </si>
  <si>
    <t>Morc2a</t>
  </si>
  <si>
    <t>Osbp2</t>
  </si>
  <si>
    <t>4921536K21Rik</t>
  </si>
  <si>
    <t>Dusp18</t>
  </si>
  <si>
    <t>Slc35e4</t>
  </si>
  <si>
    <t>Tcn2</t>
  </si>
  <si>
    <t>Pes1</t>
  </si>
  <si>
    <t>Gal3st1</t>
  </si>
  <si>
    <t>AB341370</t>
  </si>
  <si>
    <t>Sec14l4</t>
  </si>
  <si>
    <t>Sec14l3</t>
  </si>
  <si>
    <t>Zfp386</t>
  </si>
  <si>
    <t>Vipr2</t>
  </si>
  <si>
    <t>BMH1</t>
  </si>
  <si>
    <t>AK080151</t>
  </si>
  <si>
    <t>4930405A10Rik</t>
  </si>
  <si>
    <t>AB349811</t>
  </si>
  <si>
    <t>Lrmda</t>
  </si>
  <si>
    <t>Gm10248</t>
  </si>
  <si>
    <t>AK043847</t>
  </si>
  <si>
    <t>Kcnma1</t>
  </si>
  <si>
    <t>Gpc6</t>
  </si>
  <si>
    <t>Mir6239</t>
  </si>
  <si>
    <t>Dct</t>
  </si>
  <si>
    <t>TRNA_Phe</t>
  </si>
  <si>
    <t>Tgds</t>
  </si>
  <si>
    <t>Gpr180</t>
  </si>
  <si>
    <t>AK017006</t>
  </si>
  <si>
    <t>Sox21</t>
  </si>
  <si>
    <t>LOC105245869</t>
  </si>
  <si>
    <t>Mir6241</t>
  </si>
  <si>
    <t>Gm9376</t>
  </si>
  <si>
    <t>Tmem114</t>
  </si>
  <si>
    <t>Mettl22</t>
  </si>
  <si>
    <t>Abat</t>
  </si>
  <si>
    <t>Ide</t>
  </si>
  <si>
    <t>Kif11</t>
  </si>
  <si>
    <t>Hhex</t>
  </si>
  <si>
    <t>1700122C19Rik</t>
  </si>
  <si>
    <t>Exoc6</t>
  </si>
  <si>
    <t>Cyp26c1</t>
  </si>
  <si>
    <t>Cyp26a1</t>
  </si>
  <si>
    <t>Myof</t>
  </si>
  <si>
    <t>AK153534</t>
  </si>
  <si>
    <t>Cep55</t>
  </si>
  <si>
    <t>Ffar4</t>
  </si>
  <si>
    <t>Rbp4</t>
  </si>
  <si>
    <t>Pde6c</t>
  </si>
  <si>
    <t>Fra10ac1</t>
  </si>
  <si>
    <t>Slc2a8</t>
  </si>
  <si>
    <t>Garnl3</t>
  </si>
  <si>
    <t>Angptl2</t>
  </si>
  <si>
    <t>AK196015</t>
  </si>
  <si>
    <t>Ralgps1</t>
  </si>
  <si>
    <t>Zbtb43</t>
  </si>
  <si>
    <t>Lmx1b</t>
  </si>
  <si>
    <t>C130021I20Rik</t>
  </si>
  <si>
    <t>AK020435</t>
  </si>
  <si>
    <t>Nron</t>
  </si>
  <si>
    <t>Mvb12b</t>
  </si>
  <si>
    <t>AK162388</t>
  </si>
  <si>
    <t>KY467848</t>
  </si>
  <si>
    <t>C230014O12Rik</t>
  </si>
  <si>
    <t>Pbx3</t>
  </si>
  <si>
    <t>4930441J16Rik</t>
  </si>
  <si>
    <t>Lnpk</t>
  </si>
  <si>
    <t>KY467874</t>
  </si>
  <si>
    <t>Evx2</t>
  </si>
  <si>
    <t>Hoxd13</t>
  </si>
  <si>
    <t>Hoxd12</t>
  </si>
  <si>
    <t>Hoxd11</t>
  </si>
  <si>
    <t>Hoxd10</t>
  </si>
  <si>
    <t>BC060302</t>
  </si>
  <si>
    <t>Hoxd9</t>
  </si>
  <si>
    <t>Hoxd8</t>
  </si>
  <si>
    <t>Hoxd3os1</t>
  </si>
  <si>
    <t>Hoxd4</t>
  </si>
  <si>
    <t>Mir10b</t>
  </si>
  <si>
    <t>Hoxd3</t>
  </si>
  <si>
    <t>Haglr</t>
  </si>
  <si>
    <t>LOC102634401</t>
  </si>
  <si>
    <t>Hoxd1</t>
  </si>
  <si>
    <t>AK086615</t>
  </si>
  <si>
    <t>Mtx2</t>
  </si>
  <si>
    <t>9430019J16Rik</t>
  </si>
  <si>
    <t>AK146150</t>
  </si>
  <si>
    <t>Hnrnpa3</t>
  </si>
  <si>
    <t>Nfe2l2</t>
  </si>
  <si>
    <t>AB350795</t>
  </si>
  <si>
    <t>Btbd3</t>
  </si>
  <si>
    <t>Zfp984</t>
  </si>
  <si>
    <t>Rps19-ps3</t>
  </si>
  <si>
    <t>Zfp933</t>
  </si>
  <si>
    <t>Miip</t>
  </si>
  <si>
    <t>Fv1</t>
  </si>
  <si>
    <t>Mfn2</t>
  </si>
  <si>
    <t>Plod1</t>
  </si>
  <si>
    <t>2510039O18Rik</t>
  </si>
  <si>
    <t>AK206234</t>
  </si>
  <si>
    <t>Nppb</t>
  </si>
  <si>
    <t>Nppa</t>
  </si>
  <si>
    <t xml:space="preserve">Nppa </t>
  </si>
  <si>
    <t>Clcn6</t>
  </si>
  <si>
    <t>Mthfr</t>
  </si>
  <si>
    <t>Agtrap</t>
  </si>
  <si>
    <t>Gabrb1</t>
  </si>
  <si>
    <t>Commd8</t>
  </si>
  <si>
    <t>AK085120</t>
  </si>
  <si>
    <t>Atp10d</t>
  </si>
  <si>
    <t>Corin</t>
  </si>
  <si>
    <t>DQ311519</t>
  </si>
  <si>
    <t>Nfxl1</t>
  </si>
  <si>
    <t>Zar1</t>
  </si>
  <si>
    <t>Gm5868</t>
  </si>
  <si>
    <t>Cnga1</t>
  </si>
  <si>
    <t>AK016741</t>
  </si>
  <si>
    <t>AK016734</t>
  </si>
  <si>
    <t>Nipal1</t>
  </si>
  <si>
    <t>Txk</t>
  </si>
  <si>
    <t>AK153807</t>
  </si>
  <si>
    <t>Tec</t>
  </si>
  <si>
    <t>Slain2</t>
  </si>
  <si>
    <t>Ehd2</t>
  </si>
  <si>
    <t>Bicra</t>
  </si>
  <si>
    <t>Zfp541</t>
  </si>
  <si>
    <t>Napa</t>
  </si>
  <si>
    <t>Kptn</t>
  </si>
  <si>
    <t>Slc8a2</t>
  </si>
  <si>
    <t>Meis3</t>
  </si>
  <si>
    <t>Dhx34</t>
  </si>
  <si>
    <t>C5ar2</t>
  </si>
  <si>
    <t>C5ar1</t>
  </si>
  <si>
    <t>Inafm1</t>
  </si>
  <si>
    <t>Ccdc9</t>
  </si>
  <si>
    <t>Bbc3</t>
  </si>
  <si>
    <t>Sae1</t>
  </si>
  <si>
    <t>Zc3h4</t>
  </si>
  <si>
    <t>Tmem160</t>
  </si>
  <si>
    <t>Npas1</t>
  </si>
  <si>
    <t>Dact3</t>
  </si>
  <si>
    <t>Gng8</t>
  </si>
  <si>
    <t>Ptgir</t>
  </si>
  <si>
    <t>Calm3</t>
  </si>
  <si>
    <t>Pnmal2</t>
  </si>
  <si>
    <t>Pnmal1</t>
  </si>
  <si>
    <t>Ccdc8</t>
  </si>
  <si>
    <t>Ppp5c</t>
  </si>
  <si>
    <t>Hif3a</t>
  </si>
  <si>
    <t>AK029357</t>
  </si>
  <si>
    <t>Psg16</t>
  </si>
  <si>
    <t>Ceacam3</t>
  </si>
  <si>
    <t>Fto</t>
  </si>
  <si>
    <t>Irx3</t>
  </si>
  <si>
    <t>AK049522</t>
  </si>
  <si>
    <t>DQ726938</t>
  </si>
  <si>
    <t>DQ699365</t>
  </si>
  <si>
    <t>DQ721019</t>
  </si>
  <si>
    <t>DQ686227</t>
  </si>
  <si>
    <t>DQ552144</t>
  </si>
  <si>
    <t>DQ689518</t>
  </si>
  <si>
    <t>DQ552397</t>
  </si>
  <si>
    <t>DQ711006</t>
  </si>
  <si>
    <t>DQ549220</t>
  </si>
  <si>
    <t>DQ707575</t>
  </si>
  <si>
    <t>DQ565493</t>
  </si>
  <si>
    <t>DQ556184</t>
  </si>
  <si>
    <t>DQ720523</t>
  </si>
  <si>
    <t>DQ712628</t>
  </si>
  <si>
    <t>DQ553590</t>
  </si>
  <si>
    <t>DQ720433</t>
  </si>
  <si>
    <t>DQ704895</t>
  </si>
  <si>
    <t>DQ697025</t>
  </si>
  <si>
    <t>DQ703226</t>
  </si>
  <si>
    <t>DQ705620</t>
  </si>
  <si>
    <t>DQ692317</t>
  </si>
  <si>
    <t>Zfpm1</t>
  </si>
  <si>
    <t>Trhr2</t>
  </si>
  <si>
    <t>Zc3h18</t>
  </si>
  <si>
    <t>Il17c</t>
  </si>
  <si>
    <t>Cyba</t>
  </si>
  <si>
    <t>AK154184</t>
  </si>
  <si>
    <t>Mvd</t>
  </si>
  <si>
    <t>9330133O14Rik</t>
  </si>
  <si>
    <t>Gm20735</t>
  </si>
  <si>
    <t>Snai3</t>
  </si>
  <si>
    <t>Rnf166</t>
  </si>
  <si>
    <t>Ctu2</t>
  </si>
  <si>
    <t>Piezo1</t>
  </si>
  <si>
    <t>Cdt1</t>
  </si>
  <si>
    <t>Galns</t>
  </si>
  <si>
    <t>Trappc2l</t>
  </si>
  <si>
    <t>Pabpn1l</t>
  </si>
  <si>
    <t>Mir6396</t>
  </si>
  <si>
    <t>Cbfa2t3</t>
  </si>
  <si>
    <t>AK032654</t>
  </si>
  <si>
    <t>AK082503</t>
  </si>
  <si>
    <t>Acsf3</t>
  </si>
  <si>
    <t>Cdh15</t>
  </si>
  <si>
    <t>AK040202</t>
  </si>
  <si>
    <t>Ankrd11</t>
  </si>
  <si>
    <t>2810013P06Rik</t>
  </si>
  <si>
    <t>Spg7</t>
  </si>
  <si>
    <t>Rpl13</t>
  </si>
  <si>
    <t>Snord68</t>
  </si>
  <si>
    <t>Mir7079</t>
  </si>
  <si>
    <t>Tspan7</t>
  </si>
  <si>
    <t>Mid1ip1</t>
  </si>
  <si>
    <t>H2al1a</t>
  </si>
  <si>
    <t>H2al1b</t>
  </si>
  <si>
    <t>H2al1i</t>
  </si>
  <si>
    <t>H2al1e</t>
  </si>
  <si>
    <t>H2al1g</t>
  </si>
  <si>
    <t>H2al1h</t>
  </si>
  <si>
    <t>H2al1d</t>
  </si>
  <si>
    <t>H2al1j</t>
  </si>
  <si>
    <t>Tmsb4x</t>
  </si>
  <si>
    <t>Tlr8</t>
  </si>
  <si>
    <t>Tlr7</t>
  </si>
  <si>
    <t>Prps2</t>
  </si>
  <si>
    <t>AK080343</t>
  </si>
  <si>
    <t>Frmpd4</t>
  </si>
  <si>
    <t>Msl3</t>
  </si>
  <si>
    <t>AK081619</t>
  </si>
  <si>
    <t>Arhgap6</t>
  </si>
  <si>
    <t>Amelx</t>
  </si>
  <si>
    <t>Hccs</t>
  </si>
  <si>
    <t>Gm15246</t>
  </si>
  <si>
    <t>4933400A11Rik</t>
  </si>
  <si>
    <t>Zfy1</t>
  </si>
  <si>
    <t>Uba1y</t>
  </si>
  <si>
    <t>Kdm5d</t>
  </si>
  <si>
    <t>Eif2s3y</t>
  </si>
  <si>
    <t>Tspy-ps</t>
  </si>
  <si>
    <t>Uty</t>
  </si>
  <si>
    <t>Hace1</t>
  </si>
  <si>
    <t>Gm4981</t>
  </si>
  <si>
    <t>Gcc2</t>
  </si>
  <si>
    <t>Lims1</t>
  </si>
  <si>
    <t>AK075667</t>
  </si>
  <si>
    <t>Ranbp2</t>
  </si>
  <si>
    <t>AK158301</t>
  </si>
  <si>
    <t>Ccdc138</t>
  </si>
  <si>
    <t>Zdhhc17</t>
  </si>
  <si>
    <t>Osbpl8</t>
  </si>
  <si>
    <t>Wdpcp</t>
  </si>
  <si>
    <t>Otx1</t>
  </si>
  <si>
    <t>Phykpl</t>
  </si>
  <si>
    <t>Hnrnpab</t>
  </si>
  <si>
    <t>Nhp2</t>
  </si>
  <si>
    <t>Rmnd5b</t>
  </si>
  <si>
    <t>N4bp3</t>
  </si>
  <si>
    <t>D930048N14Rik</t>
  </si>
  <si>
    <t>Nrxn3</t>
  </si>
  <si>
    <t>AK020365</t>
  </si>
  <si>
    <t>Akr1c6</t>
  </si>
  <si>
    <t>Akr1c20</t>
  </si>
  <si>
    <t>Akr1c21</t>
  </si>
  <si>
    <t>Akr1e1</t>
  </si>
  <si>
    <t>Hecw1</t>
  </si>
  <si>
    <t>Mrpl32</t>
  </si>
  <si>
    <t>Psma2</t>
  </si>
  <si>
    <t>AW209491</t>
  </si>
  <si>
    <t>AK085253</t>
  </si>
  <si>
    <t>Gli3</t>
  </si>
  <si>
    <t>Serpinb6e</t>
  </si>
  <si>
    <t>Serpinb6c</t>
  </si>
  <si>
    <t>Serpinb6a</t>
  </si>
  <si>
    <t>1110046J04Rik</t>
  </si>
  <si>
    <t>Nqo2</t>
  </si>
  <si>
    <t>AK165476</t>
  </si>
  <si>
    <t>Ripk1</t>
  </si>
  <si>
    <t>Bphl</t>
  </si>
  <si>
    <t>BC048601</t>
  </si>
  <si>
    <t>Rreb1</t>
  </si>
  <si>
    <t>Ssr1</t>
  </si>
  <si>
    <t>Cage1</t>
  </si>
  <si>
    <t>Riok1</t>
  </si>
  <si>
    <t>Dsp</t>
  </si>
  <si>
    <t>Snrnp48</t>
  </si>
  <si>
    <t>Fam172a</t>
  </si>
  <si>
    <t>Pou5f2</t>
  </si>
  <si>
    <t>AK138291</t>
  </si>
  <si>
    <t>AK035979</t>
  </si>
  <si>
    <t>BC067033</t>
  </si>
  <si>
    <t>Nr2f1</t>
  </si>
  <si>
    <t>A830082K12Rik</t>
  </si>
  <si>
    <t>Ube2e1</t>
  </si>
  <si>
    <t>Lcp1</t>
  </si>
  <si>
    <t>Cpb2</t>
  </si>
  <si>
    <t>Zc3h13</t>
  </si>
  <si>
    <t>Siah3</t>
  </si>
  <si>
    <t>Spert</t>
  </si>
  <si>
    <t>Erich6b</t>
  </si>
  <si>
    <t>Cog3</t>
  </si>
  <si>
    <t>Slc25a30</t>
  </si>
  <si>
    <t>Gm4285</t>
  </si>
  <si>
    <t>Tpt1</t>
  </si>
  <si>
    <t>Snora31</t>
  </si>
  <si>
    <t>Gtf2f2</t>
  </si>
  <si>
    <t>9330182O14Rik</t>
  </si>
  <si>
    <t>Gm33301</t>
  </si>
  <si>
    <t>Gm16294</t>
  </si>
  <si>
    <t>Zfpm2</t>
  </si>
  <si>
    <t>Atp6v1a</t>
  </si>
  <si>
    <t>BC050135</t>
  </si>
  <si>
    <t>Naa50</t>
  </si>
  <si>
    <t>Usf3</t>
  </si>
  <si>
    <t>Sidt1</t>
  </si>
  <si>
    <t>AK047199</t>
  </si>
  <si>
    <t>Spice1</t>
  </si>
  <si>
    <t>Gm6712</t>
  </si>
  <si>
    <t>Oaz1-ps</t>
  </si>
  <si>
    <t>Riok2</t>
  </si>
  <si>
    <t>Lix1</t>
  </si>
  <si>
    <t>DQ685776</t>
  </si>
  <si>
    <t>AK089903</t>
  </si>
  <si>
    <t>Lnpep</t>
  </si>
  <si>
    <t xml:space="preserve">Lnpep </t>
  </si>
  <si>
    <t>Vmn2r90</t>
  </si>
  <si>
    <t>Esp8</t>
  </si>
  <si>
    <t>Gm44501</t>
  </si>
  <si>
    <t>Esp6</t>
  </si>
  <si>
    <t>Esp5</t>
  </si>
  <si>
    <t>Esp4</t>
  </si>
  <si>
    <t>Esp3</t>
  </si>
  <si>
    <t>Rcan2</t>
  </si>
  <si>
    <t>Efna5</t>
  </si>
  <si>
    <t>BC125002</t>
  </si>
  <si>
    <t>Fbxl17</t>
  </si>
  <si>
    <t>Tmem232</t>
  </si>
  <si>
    <t>Vapa</t>
  </si>
  <si>
    <t>Kif5b</t>
  </si>
  <si>
    <t>AK020087</t>
  </si>
  <si>
    <t>Epc1</t>
  </si>
  <si>
    <t>Mir1893</t>
  </si>
  <si>
    <t>Dsc3</t>
  </si>
  <si>
    <t>Dsc2</t>
  </si>
  <si>
    <t>Dsc1</t>
  </si>
  <si>
    <t>Dsg1c</t>
  </si>
  <si>
    <t>Dsg1a</t>
  </si>
  <si>
    <t>Dsg1b</t>
  </si>
  <si>
    <t>Dsg4</t>
  </si>
  <si>
    <t>Dsg3</t>
  </si>
  <si>
    <t>Dsg2</t>
  </si>
  <si>
    <t>Ttr</t>
  </si>
  <si>
    <t>B4galt6</t>
  </si>
  <si>
    <t>AK079994</t>
  </si>
  <si>
    <t>Trappc8</t>
  </si>
  <si>
    <t>Rnf125</t>
  </si>
  <si>
    <t>Rnf138</t>
  </si>
  <si>
    <t>Mep-1beta</t>
  </si>
  <si>
    <t>Mep1b</t>
  </si>
  <si>
    <t>AW112010</t>
  </si>
  <si>
    <t>Ms4a8a</t>
  </si>
  <si>
    <t>1700017D01Rik</t>
  </si>
  <si>
    <t>1700025F22Rik</t>
  </si>
  <si>
    <t>Ms4a13</t>
  </si>
  <si>
    <t>4930526L06Rik</t>
  </si>
  <si>
    <t>Ms4a1</t>
  </si>
  <si>
    <t>Ms4a5</t>
  </si>
  <si>
    <t>Ms4a7</t>
  </si>
  <si>
    <t>Ms4a4a</t>
  </si>
  <si>
    <t>Ms4a4c</t>
  </si>
  <si>
    <t>Ms4a4b</t>
  </si>
  <si>
    <t>Ms4a6c</t>
  </si>
  <si>
    <t>AK079938</t>
  </si>
  <si>
    <t>Gm8369</t>
  </si>
  <si>
    <t>Ms4a6b</t>
  </si>
  <si>
    <t>Ms4a4d</t>
  </si>
  <si>
    <t>Ms4a6d</t>
  </si>
  <si>
    <t>Ms4a2</t>
  </si>
  <si>
    <t>Ms4a3</t>
  </si>
  <si>
    <t>Oosp2</t>
  </si>
  <si>
    <t>Oosp1</t>
  </si>
  <si>
    <t>Oosp3</t>
  </si>
  <si>
    <t>Gif</t>
  </si>
  <si>
    <t>Mrpl16</t>
  </si>
  <si>
    <t>Stx3</t>
  </si>
  <si>
    <t>AK044380</t>
  </si>
  <si>
    <t>Olfr1417</t>
  </si>
  <si>
    <t>Olfr1418</t>
  </si>
  <si>
    <t>Olfr1419</t>
  </si>
  <si>
    <t>Olfr1100</t>
  </si>
  <si>
    <t>Olfr1101</t>
  </si>
  <si>
    <t>Olfr1102</t>
  </si>
  <si>
    <t>Olfr1104</t>
  </si>
  <si>
    <t>Olfr1105</t>
  </si>
  <si>
    <t>Olfr1106</t>
  </si>
  <si>
    <t>Olfr1107</t>
  </si>
  <si>
    <t>Olfr1109</t>
  </si>
  <si>
    <t>Olfr259</t>
  </si>
  <si>
    <t>Olfr1110</t>
  </si>
  <si>
    <t>Olfr1111</t>
  </si>
  <si>
    <t>Olfr1112</t>
  </si>
  <si>
    <t>Olfr1113</t>
  </si>
  <si>
    <t>Olfr1115</t>
  </si>
  <si>
    <t>Olfr1116</t>
  </si>
  <si>
    <t>Olfr1118</t>
  </si>
  <si>
    <t>Olfr1120</t>
  </si>
  <si>
    <t>Olfr1121</t>
  </si>
  <si>
    <t>Olfr1122</t>
  </si>
  <si>
    <t>Olfr1123</t>
  </si>
  <si>
    <t>Olfr1124</t>
  </si>
  <si>
    <t>Olfr1126</t>
  </si>
  <si>
    <t>Pramel7</t>
  </si>
  <si>
    <t>Pramel6</t>
  </si>
  <si>
    <t>Olfr153</t>
  </si>
  <si>
    <t>Olfr1128</t>
  </si>
  <si>
    <t>Olfr1129</t>
  </si>
  <si>
    <t>Olfr1130</t>
  </si>
  <si>
    <t>Olfr1131</t>
  </si>
  <si>
    <t>Olfr1132</t>
  </si>
  <si>
    <t>Olfr1133</t>
  </si>
  <si>
    <t>Olfr1134</t>
  </si>
  <si>
    <t>Olfr1135</t>
  </si>
  <si>
    <t>Olfr1136</t>
  </si>
  <si>
    <t>Olfr1137</t>
  </si>
  <si>
    <t>Olfr1138</t>
  </si>
  <si>
    <t>Olfr1140</t>
  </si>
  <si>
    <t>Olfr1141</t>
  </si>
  <si>
    <t>Olfr152</t>
  </si>
  <si>
    <t>Olfr1143</t>
  </si>
  <si>
    <t>Olfr1145</t>
  </si>
  <si>
    <t>Olfr1148</t>
  </si>
  <si>
    <t>Olfr1151</t>
  </si>
  <si>
    <t>Olfr1152</t>
  </si>
  <si>
    <t>Olfr1153</t>
  </si>
  <si>
    <t>Olfr1154</t>
  </si>
  <si>
    <t>Olfr1155</t>
  </si>
  <si>
    <t>Olfr1156</t>
  </si>
  <si>
    <t>Olfr1157</t>
  </si>
  <si>
    <t>Olfr74</t>
  </si>
  <si>
    <t>Olfr1158</t>
  </si>
  <si>
    <t>Olfr1160</t>
  </si>
  <si>
    <t>Olfr1161</t>
  </si>
  <si>
    <t>Olfr73</t>
  </si>
  <si>
    <t>Olfr1162</t>
  </si>
  <si>
    <t>Olfr1163</t>
  </si>
  <si>
    <t>Olfr1164</t>
  </si>
  <si>
    <t>Olfr1166</t>
  </si>
  <si>
    <t>Olfr1167</t>
  </si>
  <si>
    <t>Olfr1168</t>
  </si>
  <si>
    <t>Olfr1170</t>
  </si>
  <si>
    <t>Olfr1173</t>
  </si>
  <si>
    <t>Olfr1176</t>
  </si>
  <si>
    <t>Olfr1178</t>
  </si>
  <si>
    <t>Olfr1179</t>
  </si>
  <si>
    <t>Olfr1180</t>
  </si>
  <si>
    <t>Olfr1181</t>
  </si>
  <si>
    <t>Olfr1182</t>
  </si>
  <si>
    <t>Olfr1183</t>
  </si>
  <si>
    <t>Olfr1184</t>
  </si>
  <si>
    <t>Olfr1186</t>
  </si>
  <si>
    <t>1110015O18Rik</t>
  </si>
  <si>
    <t>2700069I18Rik</t>
  </si>
  <si>
    <t>Zfhx4</t>
  </si>
  <si>
    <t>Gm10745</t>
  </si>
  <si>
    <t>Tmem64</t>
  </si>
  <si>
    <t>Calb1</t>
  </si>
  <si>
    <t>Decr1</t>
  </si>
  <si>
    <t>Mir6400</t>
  </si>
  <si>
    <t>Nbn</t>
  </si>
  <si>
    <t>Osgin2</t>
  </si>
  <si>
    <t>AK155840</t>
  </si>
  <si>
    <t>Ripk2</t>
  </si>
  <si>
    <t>A530072M11Rik</t>
  </si>
  <si>
    <t>DQ725128</t>
  </si>
  <si>
    <t>AK218396</t>
  </si>
  <si>
    <t>Sgip1</t>
  </si>
  <si>
    <t>Gm12709</t>
  </si>
  <si>
    <t>Tctex1d1</t>
  </si>
  <si>
    <t>BB031773</t>
  </si>
  <si>
    <t>Insl5</t>
  </si>
  <si>
    <t>Wdr78</t>
  </si>
  <si>
    <t>Mier1</t>
  </si>
  <si>
    <t>Slc35d1</t>
  </si>
  <si>
    <t>4921539E11Rik</t>
  </si>
  <si>
    <t>Skint6</t>
  </si>
  <si>
    <t>Skint5</t>
  </si>
  <si>
    <t>Skint11</t>
  </si>
  <si>
    <t>Trabd2b</t>
  </si>
  <si>
    <t>Zfp804b</t>
  </si>
  <si>
    <t>Tex47</t>
  </si>
  <si>
    <t>Epha5</t>
  </si>
  <si>
    <t>AK006725</t>
  </si>
  <si>
    <t>M34473</t>
  </si>
  <si>
    <t>AK036494</t>
  </si>
  <si>
    <t>Rpia</t>
  </si>
  <si>
    <t>Eif2ak3</t>
  </si>
  <si>
    <t>Tex37</t>
  </si>
  <si>
    <t>Foxi3</t>
  </si>
  <si>
    <t>Psg29</t>
  </si>
  <si>
    <t>AK132898</t>
  </si>
  <si>
    <t>Psg-ps1</t>
  </si>
  <si>
    <t>Ceacam5</t>
  </si>
  <si>
    <t>Ceacam14</t>
  </si>
  <si>
    <t>EG667283</t>
  </si>
  <si>
    <t>Vmn1r139</t>
  </si>
  <si>
    <t>Gm16442</t>
  </si>
  <si>
    <t>Gm10666</t>
  </si>
  <si>
    <t>Vmn1r94</t>
  </si>
  <si>
    <t>Vmn1r143</t>
  </si>
  <si>
    <t>Gm8653</t>
  </si>
  <si>
    <t>Vmn1r118</t>
  </si>
  <si>
    <t>Gm4133</t>
  </si>
  <si>
    <t>Gm5728</t>
  </si>
  <si>
    <t>Vmn1r148</t>
  </si>
  <si>
    <t>Vmn1r101</t>
  </si>
  <si>
    <t>Gm10665</t>
  </si>
  <si>
    <t>Vmn1r151</t>
  </si>
  <si>
    <t>Vmn1r104</t>
  </si>
  <si>
    <t>Gm5726</t>
  </si>
  <si>
    <t>Gm4201</t>
  </si>
  <si>
    <t>LOC101055864</t>
  </si>
  <si>
    <t>Gm4565</t>
  </si>
  <si>
    <t>Gm8693</t>
  </si>
  <si>
    <t>Gm4567</t>
  </si>
  <si>
    <t>Gm6902</t>
  </si>
  <si>
    <t>Vmn1r157</t>
  </si>
  <si>
    <t>Vmn1r158</t>
  </si>
  <si>
    <t>Vmn1r159</t>
  </si>
  <si>
    <t>Vmn1r160</t>
  </si>
  <si>
    <t>Gm4214</t>
  </si>
  <si>
    <t>Gm4216</t>
  </si>
  <si>
    <t>Vmn1r135</t>
  </si>
  <si>
    <t>Gm5725</t>
  </si>
  <si>
    <t>Gm10662</t>
  </si>
  <si>
    <t>Vmn1r155</t>
  </si>
  <si>
    <t>Vmn1r111</t>
  </si>
  <si>
    <t>Ccdc7a</t>
  </si>
  <si>
    <t>Ccdc7b</t>
  </si>
  <si>
    <t>2610044O15Rik8</t>
  </si>
  <si>
    <t>Gucy1a2</t>
  </si>
  <si>
    <t>AB345950</t>
  </si>
  <si>
    <t>AB343474</t>
  </si>
  <si>
    <t>Btbd35f28</t>
  </si>
  <si>
    <t>Btbd35f20</t>
  </si>
  <si>
    <t>Btbd35f17</t>
  </si>
  <si>
    <t>Gm5925</t>
  </si>
  <si>
    <t>Btbd35f4</t>
  </si>
  <si>
    <t>Btbd35f27</t>
  </si>
  <si>
    <t>Btbd35f15</t>
  </si>
  <si>
    <t>Btbd35f13</t>
  </si>
  <si>
    <t>Btbd35f14</t>
  </si>
  <si>
    <t>Hs6st1</t>
  </si>
  <si>
    <t>Uggt1</t>
  </si>
  <si>
    <t>Mir6897</t>
  </si>
  <si>
    <t>Neurl3</t>
  </si>
  <si>
    <t>Arid5a</t>
  </si>
  <si>
    <t>Kansl3</t>
  </si>
  <si>
    <t>Mir6898</t>
  </si>
  <si>
    <t>Fer1l5</t>
  </si>
  <si>
    <t>AK158015</t>
  </si>
  <si>
    <t>Lman2l</t>
  </si>
  <si>
    <t>Cnnm4</t>
  </si>
  <si>
    <t>AK139814</t>
  </si>
  <si>
    <t>Cnnm3</t>
  </si>
  <si>
    <t>Ankrd23</t>
  </si>
  <si>
    <t>Ankrd39</t>
  </si>
  <si>
    <t>Sema4c</t>
  </si>
  <si>
    <t>Fam178b</t>
  </si>
  <si>
    <t>Cox5b</t>
  </si>
  <si>
    <t>Actr1b</t>
  </si>
  <si>
    <t>4933424G06Rik</t>
  </si>
  <si>
    <t>Zap70</t>
  </si>
  <si>
    <t>Tmem131</t>
  </si>
  <si>
    <t>AK015421</t>
  </si>
  <si>
    <t>AK050953</t>
  </si>
  <si>
    <t>Pard3b</t>
  </si>
  <si>
    <t>Atg16l1</t>
  </si>
  <si>
    <t>Scarna6</t>
  </si>
  <si>
    <t>Sag</t>
  </si>
  <si>
    <t>Gm19582</t>
  </si>
  <si>
    <t>Dgkd</t>
  </si>
  <si>
    <t>Usp40</t>
  </si>
  <si>
    <t>Ugt1a10</t>
  </si>
  <si>
    <t>Ugt1a9</t>
  </si>
  <si>
    <t>Ugt1a7c</t>
  </si>
  <si>
    <t>Ugt1a6a</t>
  </si>
  <si>
    <t>Ugt1a5</t>
  </si>
  <si>
    <t>Ugt1a2</t>
  </si>
  <si>
    <t>Dnajb3</t>
  </si>
  <si>
    <t>Ugt1a1</t>
  </si>
  <si>
    <t>Mroh2a</t>
  </si>
  <si>
    <t>Hjurp</t>
  </si>
  <si>
    <t>A730008H23Rik</t>
  </si>
  <si>
    <t>Trpm8</t>
  </si>
  <si>
    <t>Spp2</t>
  </si>
  <si>
    <t>Glrp1</t>
  </si>
  <si>
    <t>Gm19589</t>
  </si>
  <si>
    <t>Arl4c</t>
  </si>
  <si>
    <t>Smg7</t>
  </si>
  <si>
    <t>Nmnat2</t>
  </si>
  <si>
    <t>Lamc2</t>
  </si>
  <si>
    <t>Lamc1</t>
  </si>
  <si>
    <t>E330020D12Rik</t>
  </si>
  <si>
    <t>AB335614</t>
  </si>
  <si>
    <t>AB335611</t>
  </si>
  <si>
    <t>Shcbp1l</t>
  </si>
  <si>
    <t>Dhx9</t>
  </si>
  <si>
    <t>Npl</t>
  </si>
  <si>
    <t>Rgs8</t>
  </si>
  <si>
    <t>C230024C17Rik</t>
  </si>
  <si>
    <t>Rgs16</t>
  </si>
  <si>
    <t>Rnasel</t>
  </si>
  <si>
    <t>Rgsl1</t>
  </si>
  <si>
    <t>Teddm2</t>
  </si>
  <si>
    <t>AK044033</t>
  </si>
  <si>
    <t>Teddm1b</t>
  </si>
  <si>
    <t>Teddm1a</t>
  </si>
  <si>
    <t>Mir8114</t>
  </si>
  <si>
    <t>Glul</t>
  </si>
  <si>
    <t>Gm36536</t>
  </si>
  <si>
    <t>Mir350</t>
  </si>
  <si>
    <t>Cep170</t>
  </si>
  <si>
    <t>Sdccag8</t>
  </si>
  <si>
    <t>Hmga2-ps1</t>
  </si>
  <si>
    <t>Akt3</t>
  </si>
  <si>
    <t>Gm16432</t>
  </si>
  <si>
    <t>Desi2</t>
  </si>
  <si>
    <t>AK138429</t>
  </si>
  <si>
    <t>AK078283</t>
  </si>
  <si>
    <t>AK046316</t>
  </si>
  <si>
    <t>Cox20</t>
  </si>
  <si>
    <t>AK049600</t>
  </si>
  <si>
    <t>Hnrnpu</t>
  </si>
  <si>
    <t>Efcab2</t>
  </si>
  <si>
    <t>Kif26b</t>
  </si>
  <si>
    <t>BC023483</t>
  </si>
  <si>
    <t>Smyd3</t>
  </si>
  <si>
    <t>Prf1</t>
  </si>
  <si>
    <t>Pald1</t>
  </si>
  <si>
    <t>Nodal</t>
  </si>
  <si>
    <t>DQ716436</t>
  </si>
  <si>
    <t>Eif4ebp2</t>
  </si>
  <si>
    <t>AK085995</t>
  </si>
  <si>
    <t>Lrrc20</t>
  </si>
  <si>
    <t>Npffr1</t>
  </si>
  <si>
    <t>Ppa1</t>
  </si>
  <si>
    <t>1700022H01Rik</t>
  </si>
  <si>
    <t>Sar1a</t>
  </si>
  <si>
    <t>Tysnd1</t>
  </si>
  <si>
    <t>Tmtc2</t>
  </si>
  <si>
    <t>Gm15663</t>
  </si>
  <si>
    <t>Mettl25</t>
  </si>
  <si>
    <t>Mtfp1</t>
  </si>
  <si>
    <t>Sec14l2</t>
  </si>
  <si>
    <t>Rnf215</t>
  </si>
  <si>
    <t>Mir3060</t>
  </si>
  <si>
    <t>Ccdc157</t>
  </si>
  <si>
    <t>Sf3a1</t>
  </si>
  <si>
    <t>AK082431</t>
  </si>
  <si>
    <t>Gas7</t>
  </si>
  <si>
    <t>Rcvrn</t>
  </si>
  <si>
    <t>Glp2r</t>
  </si>
  <si>
    <t>Gsg1l2</t>
  </si>
  <si>
    <t>BC028275</t>
  </si>
  <si>
    <t>Dhrs7c</t>
  </si>
  <si>
    <t>Usp43</t>
  </si>
  <si>
    <t>Cfap52</t>
  </si>
  <si>
    <t>Stx8</t>
  </si>
  <si>
    <t>AK030785</t>
  </si>
  <si>
    <t>AK041628</t>
  </si>
  <si>
    <t>Ntn1</t>
  </si>
  <si>
    <t>Mir6406</t>
  </si>
  <si>
    <t>AK042227</t>
  </si>
  <si>
    <t>Pik3r5</t>
  </si>
  <si>
    <t>Pik3r6</t>
  </si>
  <si>
    <t>Mfsd6l</t>
  </si>
  <si>
    <t>Ccdc42</t>
  </si>
  <si>
    <t>Myh10</t>
  </si>
  <si>
    <t>Tmem30b</t>
  </si>
  <si>
    <t>2210039B01Rik</t>
  </si>
  <si>
    <t>Wdr60</t>
  </si>
  <si>
    <t>Esyt2</t>
  </si>
  <si>
    <t>AK143671</t>
  </si>
  <si>
    <t>Zfp503</t>
  </si>
  <si>
    <t>4931440J10Rik</t>
  </si>
  <si>
    <t>Wdfy2</t>
  </si>
  <si>
    <t>Mir8098</t>
  </si>
  <si>
    <t>Mir6541</t>
  </si>
  <si>
    <t>Defb48</t>
  </si>
  <si>
    <t>Defb47</t>
  </si>
  <si>
    <t>Defb43</t>
  </si>
  <si>
    <t>Defb30</t>
  </si>
  <si>
    <t>Defb42</t>
  </si>
  <si>
    <t>2700070H01Rik</t>
  </si>
  <si>
    <t>Ctsb</t>
  </si>
  <si>
    <t>Fdft1</t>
  </si>
  <si>
    <t>Neil2</t>
  </si>
  <si>
    <t>Gata4</t>
  </si>
  <si>
    <t>Blk</t>
  </si>
  <si>
    <t>Fam167a</t>
  </si>
  <si>
    <t>Tdh</t>
  </si>
  <si>
    <t>Mtmr9</t>
  </si>
  <si>
    <t>Xkr6</t>
  </si>
  <si>
    <t>Mir598</t>
  </si>
  <si>
    <t>Adgrb1</t>
  </si>
  <si>
    <t>Mroh4</t>
  </si>
  <si>
    <t>DQ712002</t>
  </si>
  <si>
    <t>DQ718443</t>
  </si>
  <si>
    <t>DQ555008</t>
  </si>
  <si>
    <t>DQ560072</t>
  </si>
  <si>
    <t>DQ706094</t>
  </si>
  <si>
    <t>DQ551744</t>
  </si>
  <si>
    <t>DQ715668</t>
  </si>
  <si>
    <t>DQ566960</t>
  </si>
  <si>
    <t>DQ561366</t>
  </si>
  <si>
    <t>DQ550000</t>
  </si>
  <si>
    <t>DQ699528</t>
  </si>
  <si>
    <t>DQ707019</t>
  </si>
  <si>
    <t>DQ564530</t>
  </si>
  <si>
    <t>DQ698885</t>
  </si>
  <si>
    <t>DQ702697</t>
  </si>
  <si>
    <t>DQ545582</t>
  </si>
  <si>
    <t>DQ564028</t>
  </si>
  <si>
    <t>DQ559176</t>
  </si>
  <si>
    <t>DQ560564</t>
  </si>
  <si>
    <t>DQ551586</t>
  </si>
  <si>
    <t>DQ564443</t>
  </si>
  <si>
    <t>DQ716692</t>
  </si>
  <si>
    <t>DQ552373</t>
  </si>
  <si>
    <t>DQ551419</t>
  </si>
  <si>
    <t>DQ697151</t>
  </si>
  <si>
    <t>DQ559326</t>
  </si>
  <si>
    <t>DQ553689</t>
  </si>
  <si>
    <t>DQ688758</t>
  </si>
  <si>
    <t>DQ726829</t>
  </si>
  <si>
    <t>DQ718757</t>
  </si>
  <si>
    <t>DQ545486</t>
  </si>
  <si>
    <t>DQ724356</t>
  </si>
  <si>
    <t>DQ709334</t>
  </si>
  <si>
    <t>DQ688030</t>
  </si>
  <si>
    <t>DQ720087</t>
  </si>
  <si>
    <t>DQ545853</t>
  </si>
  <si>
    <t>DQ726156</t>
  </si>
  <si>
    <t>DQ692498</t>
  </si>
  <si>
    <t>DQ567323</t>
  </si>
  <si>
    <t>DQ556649</t>
  </si>
  <si>
    <t>AB251234</t>
  </si>
  <si>
    <t>DQ547696</t>
  </si>
  <si>
    <t>DQ701397</t>
  </si>
  <si>
    <t>AB251235</t>
  </si>
  <si>
    <t>DQ716625</t>
  </si>
  <si>
    <t>DQ711975</t>
  </si>
  <si>
    <t>DQ718811</t>
  </si>
  <si>
    <t>DQ547822</t>
  </si>
  <si>
    <t>DQ713503</t>
  </si>
  <si>
    <t>DQ685907</t>
  </si>
  <si>
    <t>DQ720251</t>
  </si>
  <si>
    <t>DQ555044</t>
  </si>
  <si>
    <t>DQ557309</t>
  </si>
  <si>
    <t>DQ699257</t>
  </si>
  <si>
    <t>DQ547277</t>
  </si>
  <si>
    <t>DQ542143</t>
  </si>
  <si>
    <t>AB251236</t>
  </si>
  <si>
    <t>DQ723006</t>
  </si>
  <si>
    <t>DQ707297</t>
  </si>
  <si>
    <t>DQ708450</t>
  </si>
  <si>
    <t>DQ704216</t>
  </si>
  <si>
    <t>DQ687232</t>
  </si>
  <si>
    <t>DQ705008</t>
  </si>
  <si>
    <t>DQ693224</t>
  </si>
  <si>
    <t>DQ706802</t>
  </si>
  <si>
    <t>DQ549393</t>
  </si>
  <si>
    <t>DQ698692</t>
  </si>
  <si>
    <t>DQ546370</t>
  </si>
  <si>
    <t>DQ555983</t>
  </si>
  <si>
    <t>DQ709622</t>
  </si>
  <si>
    <t>DQ703388</t>
  </si>
  <si>
    <t>DQ687902</t>
  </si>
  <si>
    <t>DQ723676</t>
  </si>
  <si>
    <t>DQ695570</t>
  </si>
  <si>
    <t>DQ566406</t>
  </si>
  <si>
    <t>DQ686591</t>
  </si>
  <si>
    <t>DQ556193</t>
  </si>
  <si>
    <t>DQ720535</t>
  </si>
  <si>
    <t>DQ700006</t>
  </si>
  <si>
    <t>DQ541404</t>
  </si>
  <si>
    <t>DQ708724</t>
  </si>
  <si>
    <t>DQ711146</t>
  </si>
  <si>
    <t>DQ701698</t>
  </si>
  <si>
    <t>Arc</t>
  </si>
  <si>
    <t>Jrk</t>
  </si>
  <si>
    <t>4933427E11Rik</t>
  </si>
  <si>
    <t>Psca</t>
  </si>
  <si>
    <t>Them6</t>
  </si>
  <si>
    <t>Slurp1</t>
  </si>
  <si>
    <t>Lypd2</t>
  </si>
  <si>
    <t>Slurp2</t>
  </si>
  <si>
    <t>Lynx1</t>
  </si>
  <si>
    <t>Ly6d</t>
  </si>
  <si>
    <t>D730001G18Rik</t>
  </si>
  <si>
    <t>Ly6k</t>
  </si>
  <si>
    <t>Gml</t>
  </si>
  <si>
    <t>Gml2</t>
  </si>
  <si>
    <t>Cyp11b1</t>
  </si>
  <si>
    <t>Cyp11b2</t>
  </si>
  <si>
    <t>2010109I03Rik</t>
  </si>
  <si>
    <t>Ly6e</t>
  </si>
  <si>
    <t>Ly6i</t>
  </si>
  <si>
    <t>Ly6a</t>
  </si>
  <si>
    <t>Ly6c1</t>
  </si>
  <si>
    <t>Ly6c2</t>
  </si>
  <si>
    <t>AK153212</t>
  </si>
  <si>
    <t>Ly6g</t>
  </si>
  <si>
    <t>BC025446</t>
  </si>
  <si>
    <t>Ly6f</t>
  </si>
  <si>
    <t>9030619P08Rik</t>
  </si>
  <si>
    <t>Ly6l</t>
  </si>
  <si>
    <t>Ly6h</t>
  </si>
  <si>
    <t>Gpihbp1</t>
  </si>
  <si>
    <t>Zfp41</t>
  </si>
  <si>
    <t>AK084954</t>
  </si>
  <si>
    <t>AK171817</t>
  </si>
  <si>
    <t>Top1mt</t>
  </si>
  <si>
    <t>Ppard</t>
  </si>
  <si>
    <t>1810013A23Rik</t>
  </si>
  <si>
    <t>Fance</t>
  </si>
  <si>
    <t>Rpl10a</t>
  </si>
  <si>
    <t>Tead3</t>
  </si>
  <si>
    <t>Tulp1</t>
  </si>
  <si>
    <t>Fkbp5</t>
  </si>
  <si>
    <t>AK031392</t>
  </si>
  <si>
    <t>AK146407</t>
  </si>
  <si>
    <t>AK162363</t>
  </si>
  <si>
    <t>Armc12</t>
  </si>
  <si>
    <t>Clpsl2</t>
  </si>
  <si>
    <t>Clps</t>
  </si>
  <si>
    <t>Mir6969</t>
  </si>
  <si>
    <t>Lhfpl5</t>
  </si>
  <si>
    <t>AB344750</t>
  </si>
  <si>
    <t>Srpk1</t>
  </si>
  <si>
    <t>Slc26a8</t>
  </si>
  <si>
    <t>Mapk14</t>
  </si>
  <si>
    <t>Mapk13</t>
  </si>
  <si>
    <t>Brpf3</t>
  </si>
  <si>
    <t>Pnpla1</t>
  </si>
  <si>
    <t>4930539E08Rik</t>
  </si>
  <si>
    <t>1700030A11Rik</t>
  </si>
  <si>
    <t>Pxt1</t>
  </si>
  <si>
    <t>Kctd20</t>
  </si>
  <si>
    <t>AK045670</t>
  </si>
  <si>
    <t>Stk38</t>
  </si>
  <si>
    <t>Srsf3</t>
  </si>
  <si>
    <t>Trp53cor1</t>
  </si>
  <si>
    <t>Cdkn1a</t>
  </si>
  <si>
    <t>Rab44</t>
  </si>
  <si>
    <t>Cpne5</t>
  </si>
  <si>
    <t>Prkd3</t>
  </si>
  <si>
    <t>Qpct</t>
  </si>
  <si>
    <t>Cdc42ep3</t>
  </si>
  <si>
    <t>4930429F11Rik</t>
  </si>
  <si>
    <t>Gm10494</t>
  </si>
  <si>
    <t>Rmdn2</t>
  </si>
  <si>
    <t xml:space="preserve">4921513D11Rik </t>
  </si>
  <si>
    <t>Cyp1b1</t>
  </si>
  <si>
    <t>AK006637</t>
  </si>
  <si>
    <t>Atl2</t>
  </si>
  <si>
    <t>Gcnt1</t>
  </si>
  <si>
    <t>Rfk</t>
  </si>
  <si>
    <t>Pcsk5</t>
  </si>
  <si>
    <t>Lgi1</t>
  </si>
  <si>
    <t>AK085625</t>
  </si>
  <si>
    <t>Slc35g1</t>
  </si>
  <si>
    <t>Plce1</t>
  </si>
  <si>
    <t>Noc3l</t>
  </si>
  <si>
    <t>Tbc1d12</t>
  </si>
  <si>
    <t>AK136414</t>
  </si>
  <si>
    <t>Hells</t>
  </si>
  <si>
    <t>Cyp2c55</t>
  </si>
  <si>
    <t>Cyp2c65</t>
  </si>
  <si>
    <t>Cyp2c66</t>
  </si>
  <si>
    <t>Cyp2c53-ps</t>
  </si>
  <si>
    <t>Cyp2c29</t>
  </si>
  <si>
    <t>KY467876</t>
  </si>
  <si>
    <t>Agps</t>
  </si>
  <si>
    <t>Ttc30b</t>
  </si>
  <si>
    <t>Ttc30a1</t>
  </si>
  <si>
    <t>Pde11a</t>
  </si>
  <si>
    <t>Cyct</t>
  </si>
  <si>
    <t>Nup160</t>
  </si>
  <si>
    <t>Fnbp4</t>
  </si>
  <si>
    <t>Agbl2</t>
  </si>
  <si>
    <t>Mtch2</t>
  </si>
  <si>
    <t>C1qtnf4</t>
  </si>
  <si>
    <t>Ndufs3</t>
  </si>
  <si>
    <t>Kbtbd4</t>
  </si>
  <si>
    <t>Ptpmt1</t>
  </si>
  <si>
    <t>Celf1</t>
  </si>
  <si>
    <t>AK020216</t>
  </si>
  <si>
    <t>AK160135</t>
  </si>
  <si>
    <t>Rapsn</t>
  </si>
  <si>
    <t>BC037763</t>
  </si>
  <si>
    <t>AK020549</t>
  </si>
  <si>
    <t>Psmc3</t>
  </si>
  <si>
    <t>Slc39a13</t>
  </si>
  <si>
    <t>Spi1</t>
  </si>
  <si>
    <t>Mybpc3</t>
  </si>
  <si>
    <t>Madd</t>
  </si>
  <si>
    <t>Nr1h3</t>
  </si>
  <si>
    <t>Acp2</t>
  </si>
  <si>
    <t>Ddb2</t>
  </si>
  <si>
    <t>A330069E16Rik</t>
  </si>
  <si>
    <t>AK132189</t>
  </si>
  <si>
    <t>Pacsin3</t>
  </si>
  <si>
    <t>Arfgap2</t>
  </si>
  <si>
    <t>1110051M20Rik</t>
  </si>
  <si>
    <t>AK087376</t>
  </si>
  <si>
    <t>Lrp4</t>
  </si>
  <si>
    <t>Snord67</t>
  </si>
  <si>
    <t>AB352479</t>
  </si>
  <si>
    <t>Ckap5</t>
  </si>
  <si>
    <t>F2</t>
  </si>
  <si>
    <t>Zfp408</t>
  </si>
  <si>
    <t>Arhgap1</t>
  </si>
  <si>
    <t>Atg13</t>
  </si>
  <si>
    <t>AK184073</t>
  </si>
  <si>
    <t>AK085328</t>
  </si>
  <si>
    <t>Harbi1</t>
  </si>
  <si>
    <t>Ambra1</t>
  </si>
  <si>
    <t>Chrm4</t>
  </si>
  <si>
    <t>Mdk</t>
  </si>
  <si>
    <t>Dgkz</t>
  </si>
  <si>
    <t>Mir6999</t>
  </si>
  <si>
    <t>Creb3l1</t>
  </si>
  <si>
    <t>AK039132</t>
  </si>
  <si>
    <t>Eif2ak4</t>
  </si>
  <si>
    <t>Srp14</t>
  </si>
  <si>
    <t>Bmf</t>
  </si>
  <si>
    <t>AK145129</t>
  </si>
  <si>
    <t>Bub1b</t>
  </si>
  <si>
    <t>Pak6</t>
  </si>
  <si>
    <t>Ankrd63</t>
  </si>
  <si>
    <t>Plcb2</t>
  </si>
  <si>
    <t>Inafm2</t>
  </si>
  <si>
    <t>A430105I19Rik</t>
  </si>
  <si>
    <t>Phgr1</t>
  </si>
  <si>
    <t>Disp2</t>
  </si>
  <si>
    <t>Knstrn</t>
  </si>
  <si>
    <t>Ivd</t>
  </si>
  <si>
    <t>Bahd1</t>
  </si>
  <si>
    <t>Chst14</t>
  </si>
  <si>
    <t>Ccdc32</t>
  </si>
  <si>
    <t>Rpusd2</t>
  </si>
  <si>
    <t>Knl1</t>
  </si>
  <si>
    <t>TRNA_Ile</t>
  </si>
  <si>
    <t>Rad51</t>
  </si>
  <si>
    <t>Rmdn3</t>
  </si>
  <si>
    <t>Gchfr</t>
  </si>
  <si>
    <t>Dnajc17</t>
  </si>
  <si>
    <t>Gm14137</t>
  </si>
  <si>
    <t>Zfyve19</t>
  </si>
  <si>
    <t>Ppp1r14d</t>
  </si>
  <si>
    <t>Spint1</t>
  </si>
  <si>
    <t>Rhov</t>
  </si>
  <si>
    <t>Vps18</t>
  </si>
  <si>
    <t>Gm14207</t>
  </si>
  <si>
    <t>Dll4</t>
  </si>
  <si>
    <t>Chac1</t>
  </si>
  <si>
    <t>Ino80</t>
  </si>
  <si>
    <t>Exd1</t>
  </si>
  <si>
    <t>Chp1</t>
  </si>
  <si>
    <t>1700020I14Rik</t>
  </si>
  <si>
    <t>Oip5</t>
  </si>
  <si>
    <t>Nusap1</t>
  </si>
  <si>
    <t>Ndufaf1</t>
  </si>
  <si>
    <t>Rtf1</t>
  </si>
  <si>
    <t>Itpka</t>
  </si>
  <si>
    <t>Ltk</t>
  </si>
  <si>
    <t>Rpap1</t>
  </si>
  <si>
    <t>Tyro3</t>
  </si>
  <si>
    <t>Mal</t>
  </si>
  <si>
    <t>AK029760</t>
  </si>
  <si>
    <t>Mall</t>
  </si>
  <si>
    <t>Nphp1</t>
  </si>
  <si>
    <t>AK084133</t>
  </si>
  <si>
    <t>1500011K16Rik</t>
  </si>
  <si>
    <t>Bub1</t>
  </si>
  <si>
    <t>Acoxl</t>
  </si>
  <si>
    <t>Bcl2l11</t>
  </si>
  <si>
    <t>KY467893</t>
  </si>
  <si>
    <t>Gm14005</t>
  </si>
  <si>
    <t>Spdye4c</t>
  </si>
  <si>
    <t>Anapc1</t>
  </si>
  <si>
    <t>AK171320</t>
  </si>
  <si>
    <t>AK037726</t>
  </si>
  <si>
    <t>Mertk</t>
  </si>
  <si>
    <t>Tmem87b</t>
  </si>
  <si>
    <t>Fbln7</t>
  </si>
  <si>
    <t>Zc3h8</t>
  </si>
  <si>
    <t>Cdh4</t>
  </si>
  <si>
    <t>Taf4</t>
  </si>
  <si>
    <t>4921531C22Rik</t>
  </si>
  <si>
    <t>Lsm14b</t>
  </si>
  <si>
    <t>Psma7</t>
  </si>
  <si>
    <t>Ss18l1</t>
  </si>
  <si>
    <t>Mtg2</t>
  </si>
  <si>
    <t>Hrh3</t>
  </si>
  <si>
    <t>Osbpl2</t>
  </si>
  <si>
    <t>Adrm1</t>
  </si>
  <si>
    <t>Lama5</t>
  </si>
  <si>
    <t>Mir7005</t>
  </si>
  <si>
    <t>Rps21</t>
  </si>
  <si>
    <t>Mir3091</t>
  </si>
  <si>
    <t>Cables2</t>
  </si>
  <si>
    <t>Rbbp8nl</t>
  </si>
  <si>
    <t>Gata5</t>
  </si>
  <si>
    <t>Gata5os</t>
  </si>
  <si>
    <t>B230312C02Rik</t>
  </si>
  <si>
    <t>Mir1a-1hg</t>
  </si>
  <si>
    <t>Mir1a-1</t>
  </si>
  <si>
    <t>Mir133a-2</t>
  </si>
  <si>
    <t>AK165607</t>
  </si>
  <si>
    <t>Slco4a1</t>
  </si>
  <si>
    <t>Ntsr1</t>
  </si>
  <si>
    <t>Mrgbp</t>
  </si>
  <si>
    <t>Ogfr</t>
  </si>
  <si>
    <t>Col9a3</t>
  </si>
  <si>
    <t>Tcfl5</t>
  </si>
  <si>
    <t>Dido1</t>
  </si>
  <si>
    <t>Gid8</t>
  </si>
  <si>
    <t>Slc17a9</t>
  </si>
  <si>
    <t>Bhlhe23</t>
  </si>
  <si>
    <t>Faf1</t>
  </si>
  <si>
    <t>AK019375</t>
  </si>
  <si>
    <t>Dmrta2</t>
  </si>
  <si>
    <t>Elavl4</t>
  </si>
  <si>
    <t>Agbl4</t>
  </si>
  <si>
    <t>Mir7021</t>
  </si>
  <si>
    <t>Prdm2</t>
  </si>
  <si>
    <t>AK140860</t>
  </si>
  <si>
    <t>Pdpn</t>
  </si>
  <si>
    <t>Lrrc38</t>
  </si>
  <si>
    <t>Pramel1</t>
  </si>
  <si>
    <t>Pramef8</t>
  </si>
  <si>
    <t>Draxin</t>
  </si>
  <si>
    <t>Ttc34</t>
  </si>
  <si>
    <t>Gm13112</t>
  </si>
  <si>
    <t>Mmel1</t>
  </si>
  <si>
    <t>Fam213b</t>
  </si>
  <si>
    <t>Tnfrsf14</t>
  </si>
  <si>
    <t>Hes5</t>
  </si>
  <si>
    <t>Pank4</t>
  </si>
  <si>
    <t>Plch2</t>
  </si>
  <si>
    <t>Pex10</t>
  </si>
  <si>
    <t>Rer1</t>
  </si>
  <si>
    <t>Morn1</t>
  </si>
  <si>
    <t>Ski</t>
  </si>
  <si>
    <t>AK139813</t>
  </si>
  <si>
    <t>Faap20</t>
  </si>
  <si>
    <t>Prkcz</t>
  </si>
  <si>
    <t>Gabrd</t>
  </si>
  <si>
    <t>5830444B04Rik</t>
  </si>
  <si>
    <t>Cfap74</t>
  </si>
  <si>
    <t>C030017K20Rik</t>
  </si>
  <si>
    <t>AK047723</t>
  </si>
  <si>
    <t>Tmem52</t>
  </si>
  <si>
    <t>Gnb1</t>
  </si>
  <si>
    <t>Nadk</t>
  </si>
  <si>
    <t>Slc35e2</t>
  </si>
  <si>
    <t>Gm16023</t>
  </si>
  <si>
    <t>Cdk11b</t>
  </si>
  <si>
    <t>Mmp23</t>
  </si>
  <si>
    <t>Mib2</t>
  </si>
  <si>
    <t>Fndc10</t>
  </si>
  <si>
    <t>Ssu72</t>
  </si>
  <si>
    <t>Tmem240</t>
  </si>
  <si>
    <t>Atad3a</t>
  </si>
  <si>
    <t>AK154077</t>
  </si>
  <si>
    <t>Atad3aos</t>
  </si>
  <si>
    <t>Vwa1</t>
  </si>
  <si>
    <t>AK035229</t>
  </si>
  <si>
    <t>Tmem88b</t>
  </si>
  <si>
    <t xml:space="preserve">Ankrd65 </t>
  </si>
  <si>
    <t>Mrpl20</t>
  </si>
  <si>
    <t>Ccnl2</t>
  </si>
  <si>
    <t>Aurkaip1</t>
  </si>
  <si>
    <t>Mxra8</t>
  </si>
  <si>
    <t>Dvl1</t>
  </si>
  <si>
    <t>Tas1r3</t>
  </si>
  <si>
    <t>Cptp</t>
  </si>
  <si>
    <t>Ints11</t>
  </si>
  <si>
    <t>Speer4cos</t>
  </si>
  <si>
    <t>Speer4c</t>
  </si>
  <si>
    <t>4930519H02Rik</t>
  </si>
  <si>
    <t>Cacna2d1</t>
  </si>
  <si>
    <t>Fbxl13</t>
  </si>
  <si>
    <t>Lrrc17</t>
  </si>
  <si>
    <t>Armc10</t>
  </si>
  <si>
    <t>Napepld</t>
  </si>
  <si>
    <t>Pmpcb</t>
  </si>
  <si>
    <t>Dnajc2</t>
  </si>
  <si>
    <t>Psmc2</t>
  </si>
  <si>
    <t>Slc26a5</t>
  </si>
  <si>
    <t>AK134947</t>
  </si>
  <si>
    <t>Reln</t>
  </si>
  <si>
    <t>Orc5</t>
  </si>
  <si>
    <t>Gm15421</t>
  </si>
  <si>
    <t>AB346559</t>
  </si>
  <si>
    <t>Ssh1</t>
  </si>
  <si>
    <t>Dao</t>
  </si>
  <si>
    <t>Svop</t>
  </si>
  <si>
    <t>Usp30</t>
  </si>
  <si>
    <t>Alkbh2</t>
  </si>
  <si>
    <t>Ung</t>
  </si>
  <si>
    <t>Acacb</t>
  </si>
  <si>
    <t>Foxn4</t>
  </si>
  <si>
    <t>Myo1h</t>
  </si>
  <si>
    <t>Kctd10</t>
  </si>
  <si>
    <t>Ube3b</t>
  </si>
  <si>
    <t>Mir7027</t>
  </si>
  <si>
    <t>Mmab</t>
  </si>
  <si>
    <t>Mvk</t>
  </si>
  <si>
    <t>Fam222a</t>
  </si>
  <si>
    <t>Trpv4</t>
  </si>
  <si>
    <t>Gltp</t>
  </si>
  <si>
    <t>Tchp</t>
  </si>
  <si>
    <t>Mir7028</t>
  </si>
  <si>
    <t>Git2</t>
  </si>
  <si>
    <t>4930515G01Rik</t>
  </si>
  <si>
    <t>Ankrd13a</t>
  </si>
  <si>
    <t>AK162540</t>
  </si>
  <si>
    <t>1500011B03Rik</t>
  </si>
  <si>
    <t>DQ556670</t>
  </si>
  <si>
    <t>DQ689603</t>
  </si>
  <si>
    <t>DQ707786</t>
  </si>
  <si>
    <t>DQ713725</t>
  </si>
  <si>
    <t>DQ686574</t>
  </si>
  <si>
    <t>DQ716701</t>
  </si>
  <si>
    <t>DQ542779</t>
  </si>
  <si>
    <t>DQ696965</t>
  </si>
  <si>
    <t>DQ556208</t>
  </si>
  <si>
    <t>DQ715773</t>
  </si>
  <si>
    <t>DQ558161</t>
  </si>
  <si>
    <t>DQ696649</t>
  </si>
  <si>
    <t>2610524H06Rik</t>
  </si>
  <si>
    <t>DQ551285</t>
  </si>
  <si>
    <t>DQ726503</t>
  </si>
  <si>
    <t>DQ687329</t>
  </si>
  <si>
    <t>DQ554448</t>
  </si>
  <si>
    <t>DQ553606</t>
  </si>
  <si>
    <t>DQ711353</t>
  </si>
  <si>
    <t>DQ544422</t>
  </si>
  <si>
    <t>DQ716573</t>
  </si>
  <si>
    <t>DQ568259</t>
  </si>
  <si>
    <t>DQ714391</t>
  </si>
  <si>
    <t>DQ726779</t>
  </si>
  <si>
    <t>DQ566421</t>
  </si>
  <si>
    <t>DQ707666</t>
  </si>
  <si>
    <t>DQ687460</t>
  </si>
  <si>
    <t>DQ553383</t>
  </si>
  <si>
    <t>DQ714384</t>
  </si>
  <si>
    <t>DQ706697</t>
  </si>
  <si>
    <t>DQ541929</t>
  </si>
  <si>
    <t>DQ711151</t>
  </si>
  <si>
    <t>DQ722695</t>
  </si>
  <si>
    <t>DQ706518</t>
  </si>
  <si>
    <t>DQ547763</t>
  </si>
  <si>
    <t>DQ708858</t>
  </si>
  <si>
    <t>DQ703867</t>
  </si>
  <si>
    <t>DQ725170</t>
  </si>
  <si>
    <t>DQ694250</t>
  </si>
  <si>
    <t>DQ547438</t>
  </si>
  <si>
    <t>DQ557184</t>
  </si>
  <si>
    <t>DQ708880</t>
  </si>
  <si>
    <t>DQ708133</t>
  </si>
  <si>
    <t>DQ690216</t>
  </si>
  <si>
    <t>DQ542709</t>
  </si>
  <si>
    <t>DQ550276</t>
  </si>
  <si>
    <t>DQ690763</t>
  </si>
  <si>
    <t>DQ704389</t>
  </si>
  <si>
    <t>DQ689835</t>
  </si>
  <si>
    <t>DQ717831</t>
  </si>
  <si>
    <t>DQ559473</t>
  </si>
  <si>
    <t>DQ700361</t>
  </si>
  <si>
    <t>DQ693303</t>
  </si>
  <si>
    <t>DQ702458</t>
  </si>
  <si>
    <t>DQ542585</t>
  </si>
  <si>
    <t>DQ688565</t>
  </si>
  <si>
    <t>DQ698589</t>
  </si>
  <si>
    <t>DQ722395</t>
  </si>
  <si>
    <t>DQ689474</t>
  </si>
  <si>
    <t>DQ715827</t>
  </si>
  <si>
    <t>DQ702018</t>
  </si>
  <si>
    <t>DQ539950</t>
  </si>
  <si>
    <t>DQ713285</t>
  </si>
  <si>
    <t>DQ714290</t>
  </si>
  <si>
    <t>DQ715869</t>
  </si>
  <si>
    <t>DQ697546</t>
  </si>
  <si>
    <t>DQ540595</t>
  </si>
  <si>
    <t>DQ543434</t>
  </si>
  <si>
    <t>DQ706173</t>
  </si>
  <si>
    <t>Mir6240</t>
  </si>
  <si>
    <t>DQ721241</t>
  </si>
  <si>
    <t>DQ711529</t>
  </si>
  <si>
    <t>DQ722853</t>
  </si>
  <si>
    <t>DQ687099</t>
  </si>
  <si>
    <t>DQ554268</t>
  </si>
  <si>
    <t>DQ689115</t>
  </si>
  <si>
    <t>DQ695427</t>
  </si>
  <si>
    <t>4930519G04Rik</t>
  </si>
  <si>
    <t>AB352792</t>
  </si>
  <si>
    <t>Oasl2</t>
  </si>
  <si>
    <t>Oasl1</t>
  </si>
  <si>
    <t>2210016L21Rik</t>
  </si>
  <si>
    <t>Hnf1a</t>
  </si>
  <si>
    <t>KY468058</t>
  </si>
  <si>
    <t>Sppl3</t>
  </si>
  <si>
    <t>Rpl37rt</t>
  </si>
  <si>
    <t>Acads</t>
  </si>
  <si>
    <t>DQ689188</t>
  </si>
  <si>
    <t>Unc119b</t>
  </si>
  <si>
    <t>Mlec</t>
  </si>
  <si>
    <t>DQ693947</t>
  </si>
  <si>
    <t>Cabp1</t>
  </si>
  <si>
    <t>AK084080</t>
  </si>
  <si>
    <t>Pop5</t>
  </si>
  <si>
    <t>Rnf10</t>
  </si>
  <si>
    <t>AK136420</t>
  </si>
  <si>
    <t>Coq5</t>
  </si>
  <si>
    <t>Dynll1</t>
  </si>
  <si>
    <t>Gm13830</t>
  </si>
  <si>
    <t>Srsf9</t>
  </si>
  <si>
    <t>Gatc</t>
  </si>
  <si>
    <t>Triap1</t>
  </si>
  <si>
    <t>Cox6a1</t>
  </si>
  <si>
    <t>Tmem132d</t>
  </si>
  <si>
    <t>AK019810</t>
  </si>
  <si>
    <t>5930412G12Rik</t>
  </si>
  <si>
    <t>Fzd10</t>
  </si>
  <si>
    <t>Piwil1</t>
  </si>
  <si>
    <t>Rimbp2</t>
  </si>
  <si>
    <t>Gm6559</t>
  </si>
  <si>
    <t>AK002748</t>
  </si>
  <si>
    <t>Nfe2l3</t>
  </si>
  <si>
    <t>Hnrnpa2b1</t>
  </si>
  <si>
    <t>Cbx3</t>
  </si>
  <si>
    <t>Snx10</t>
  </si>
  <si>
    <t>AK171899</t>
  </si>
  <si>
    <t>Skap2</t>
  </si>
  <si>
    <t>KR348518</t>
  </si>
  <si>
    <t>Halr1</t>
  </si>
  <si>
    <t>KR348528</t>
  </si>
  <si>
    <t>Hoxa1</t>
  </si>
  <si>
    <t>Hotairm2</t>
  </si>
  <si>
    <t>Hotairm1</t>
  </si>
  <si>
    <t>Hoxa2</t>
  </si>
  <si>
    <t>Hoxaas2</t>
  </si>
  <si>
    <t>Hoxa3</t>
  </si>
  <si>
    <t>Gm15050</t>
  </si>
  <si>
    <t>AK039882</t>
  </si>
  <si>
    <t>Hoxaas3</t>
  </si>
  <si>
    <t>Hoxa4</t>
  </si>
  <si>
    <t>Hoxa5</t>
  </si>
  <si>
    <t>Hoxa6</t>
  </si>
  <si>
    <t>Mira</t>
  </si>
  <si>
    <t>Hoxa7</t>
  </si>
  <si>
    <t>Hoxa9</t>
  </si>
  <si>
    <t>Mir196b</t>
  </si>
  <si>
    <t>Hoxa10</t>
  </si>
  <si>
    <t>Hoxa11</t>
  </si>
  <si>
    <t>Hoxa11os</t>
  </si>
  <si>
    <t>AK020562</t>
  </si>
  <si>
    <t>Hoxa13</t>
  </si>
  <si>
    <t>Hottip</t>
  </si>
  <si>
    <t>Evx1os</t>
  </si>
  <si>
    <t>Evx1</t>
  </si>
  <si>
    <t>1700094M24Rik</t>
  </si>
  <si>
    <t>Hibadh</t>
  </si>
  <si>
    <t>AK042028</t>
  </si>
  <si>
    <t>Mob1a</t>
  </si>
  <si>
    <t>AK202301</t>
  </si>
  <si>
    <t>Bola3</t>
  </si>
  <si>
    <t>Tet3</t>
  </si>
  <si>
    <t>Mir6374</t>
  </si>
  <si>
    <t>B230319C09Rik</t>
  </si>
  <si>
    <t>Dguok</t>
  </si>
  <si>
    <t>Actg2</t>
  </si>
  <si>
    <t>Stambp</t>
  </si>
  <si>
    <t>Gm21284</t>
  </si>
  <si>
    <t>Clec4f</t>
  </si>
  <si>
    <t>Cd207</t>
  </si>
  <si>
    <t>Vax2os</t>
  </si>
  <si>
    <t>Vax2</t>
  </si>
  <si>
    <t>Atp6v1b1</t>
  </si>
  <si>
    <t>1700124L16Rik</t>
  </si>
  <si>
    <t>Ankrd53</t>
  </si>
  <si>
    <t>AK208460</t>
  </si>
  <si>
    <t>Tex261</t>
  </si>
  <si>
    <t>Gm7443</t>
  </si>
  <si>
    <t>Nagk</t>
  </si>
  <si>
    <t>AK051368</t>
  </si>
  <si>
    <t>Paip2b</t>
  </si>
  <si>
    <t>AK186650</t>
  </si>
  <si>
    <t>Zfp638</t>
  </si>
  <si>
    <t>Dysf</t>
  </si>
  <si>
    <t>Cyp2a22</t>
  </si>
  <si>
    <t>Cyp2a12</t>
  </si>
  <si>
    <t>Cyp2f2</t>
  </si>
  <si>
    <t>Cyp2t4</t>
  </si>
  <si>
    <t>Egln2</t>
  </si>
  <si>
    <t>Rab4b</t>
  </si>
  <si>
    <t>Mir3101</t>
  </si>
  <si>
    <t>Mia</t>
  </si>
  <si>
    <t>Snrpa</t>
  </si>
  <si>
    <t>BC024978</t>
  </si>
  <si>
    <t>Itpkc</t>
  </si>
  <si>
    <t>Coq8b</t>
  </si>
  <si>
    <t>Numbl</t>
  </si>
  <si>
    <t>Shkbp1</t>
  </si>
  <si>
    <t>Blvrb</t>
  </si>
  <si>
    <t>AK191411</t>
  </si>
  <si>
    <t>Hipk4</t>
  </si>
  <si>
    <t>KY468127</t>
  </si>
  <si>
    <t>Ttc9b</t>
  </si>
  <si>
    <t>Map3k10</t>
  </si>
  <si>
    <t>Zfp607b</t>
  </si>
  <si>
    <t>Zfp60</t>
  </si>
  <si>
    <t>Gm10046</t>
  </si>
  <si>
    <t>Zfp626</t>
  </si>
  <si>
    <t>Zfp59</t>
  </si>
  <si>
    <t>Zfp607a</t>
  </si>
  <si>
    <t>Zfp974</t>
  </si>
  <si>
    <t>BC061462</t>
  </si>
  <si>
    <t>AK076358</t>
  </si>
  <si>
    <t>Zfp780b</t>
  </si>
  <si>
    <t>Zfp850</t>
  </si>
  <si>
    <t>Psmc4</t>
  </si>
  <si>
    <t>Fcgbp</t>
  </si>
  <si>
    <t>9530053A07Rik</t>
  </si>
  <si>
    <t>AK034076</t>
  </si>
  <si>
    <t>Tpbg</t>
  </si>
  <si>
    <t>Ube2cbp</t>
  </si>
  <si>
    <t>AK053023</t>
  </si>
  <si>
    <t>Dopey1</t>
  </si>
  <si>
    <t>Pgm3</t>
  </si>
  <si>
    <t>Prss35</t>
  </si>
  <si>
    <t>Cyb5r4</t>
  </si>
  <si>
    <t>Smarca1</t>
  </si>
  <si>
    <t>Ocrl</t>
  </si>
  <si>
    <t>Apln</t>
  </si>
  <si>
    <t>Elf4</t>
  </si>
  <si>
    <t>AK154450</t>
  </si>
  <si>
    <t>Aifm1</t>
  </si>
  <si>
    <t>Ofd1</t>
  </si>
  <si>
    <t>Trappc2</t>
  </si>
  <si>
    <t>Rab9</t>
  </si>
  <si>
    <t>Tceanc</t>
  </si>
  <si>
    <t>Egfl6</t>
  </si>
  <si>
    <t>Gm1720</t>
  </si>
  <si>
    <t>TRNA_Ser</t>
  </si>
  <si>
    <t>Gm8817</t>
  </si>
  <si>
    <t>Chromosome</t>
  </si>
  <si>
    <t>Start position</t>
  </si>
  <si>
    <t>End position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3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tabSelected="1" topLeftCell="A18" workbookViewId="0">
      <selection activeCell="A38" sqref="A38"/>
    </sheetView>
  </sheetViews>
  <sheetFormatPr baseColWidth="10" defaultRowHeight="15" x14ac:dyDescent="0.25"/>
  <cols>
    <col min="1" max="2" width="12.85546875" style="3" bestFit="1" customWidth="1"/>
    <col min="3" max="3" width="12" style="3" bestFit="1" customWidth="1"/>
    <col min="4" max="16384" width="11.42578125" style="6"/>
  </cols>
  <sheetData>
    <row r="1" spans="1:29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x14ac:dyDescent="0.25">
      <c r="A2" s="3" t="s">
        <v>11</v>
      </c>
      <c r="B2" s="3">
        <v>97322042</v>
      </c>
      <c r="C2" s="3">
        <v>98108799</v>
      </c>
      <c r="D2" s="6" t="s">
        <v>101</v>
      </c>
    </row>
    <row r="3" spans="1:29" x14ac:dyDescent="0.25">
      <c r="A3" s="3" t="s">
        <v>11</v>
      </c>
      <c r="B3" s="3">
        <v>98662527</v>
      </c>
      <c r="C3" s="3">
        <v>99225227</v>
      </c>
    </row>
    <row r="4" spans="1:29" x14ac:dyDescent="0.25">
      <c r="A4" s="3" t="s">
        <v>11</v>
      </c>
      <c r="B4" s="3">
        <v>158165206</v>
      </c>
      <c r="C4" s="3">
        <v>158434768</v>
      </c>
      <c r="D4" s="6" t="s">
        <v>102</v>
      </c>
      <c r="E4" s="6" t="s">
        <v>103</v>
      </c>
      <c r="F4" s="6" t="s">
        <v>104</v>
      </c>
      <c r="G4" s="6" t="s">
        <v>105</v>
      </c>
      <c r="H4" s="6" t="s">
        <v>106</v>
      </c>
      <c r="I4" s="6" t="s">
        <v>107</v>
      </c>
      <c r="J4" s="6" t="s">
        <v>108</v>
      </c>
      <c r="K4" s="6" t="s">
        <v>109</v>
      </c>
    </row>
    <row r="5" spans="1:29" x14ac:dyDescent="0.25">
      <c r="A5" s="3" t="s">
        <v>12</v>
      </c>
      <c r="B5" s="3">
        <v>10528800</v>
      </c>
      <c r="C5" s="3">
        <v>10841628</v>
      </c>
      <c r="D5" s="6" t="s">
        <v>110</v>
      </c>
      <c r="E5" s="6" t="s">
        <v>111</v>
      </c>
      <c r="F5" s="6" t="s">
        <v>112</v>
      </c>
    </row>
    <row r="6" spans="1:29" x14ac:dyDescent="0.25">
      <c r="A6" s="3" t="s">
        <v>13</v>
      </c>
      <c r="B6" s="3">
        <v>142055120</v>
      </c>
      <c r="C6" s="3">
        <v>143013118</v>
      </c>
      <c r="D6" s="6" t="s">
        <v>113</v>
      </c>
      <c r="E6" s="6" t="s">
        <v>114</v>
      </c>
      <c r="F6" s="6" t="s">
        <v>115</v>
      </c>
      <c r="G6" s="6" t="s">
        <v>116</v>
      </c>
      <c r="H6" s="6" t="s">
        <v>117</v>
      </c>
    </row>
    <row r="7" spans="1:29" x14ac:dyDescent="0.25">
      <c r="A7" s="3" t="s">
        <v>13</v>
      </c>
      <c r="B7" s="3">
        <v>143595013</v>
      </c>
      <c r="C7" s="3">
        <v>144694250</v>
      </c>
      <c r="D7" s="6" t="s">
        <v>118</v>
      </c>
      <c r="E7" s="6" t="s">
        <v>119</v>
      </c>
      <c r="F7" s="6" t="s">
        <v>120</v>
      </c>
      <c r="G7" s="6" t="s">
        <v>121</v>
      </c>
      <c r="H7" s="6" t="s">
        <v>122</v>
      </c>
      <c r="I7" s="6" t="s">
        <v>123</v>
      </c>
      <c r="J7" s="6" t="s">
        <v>124</v>
      </c>
      <c r="K7" s="6" t="s">
        <v>125</v>
      </c>
      <c r="L7" s="6" t="s">
        <v>126</v>
      </c>
      <c r="M7" s="6" t="s">
        <v>127</v>
      </c>
      <c r="N7" s="6" t="s">
        <v>128</v>
      </c>
      <c r="O7" s="6" t="s">
        <v>129</v>
      </c>
      <c r="P7" s="6" t="s">
        <v>130</v>
      </c>
      <c r="Q7" s="6" t="s">
        <v>131</v>
      </c>
      <c r="R7" s="6" t="s">
        <v>132</v>
      </c>
      <c r="S7" s="6" t="s">
        <v>133</v>
      </c>
      <c r="T7" s="6" t="s">
        <v>134</v>
      </c>
      <c r="U7" s="6" t="s">
        <v>135</v>
      </c>
      <c r="V7" s="6" t="s">
        <v>136</v>
      </c>
      <c r="W7" s="6" t="s">
        <v>137</v>
      </c>
      <c r="X7" s="6" t="s">
        <v>138</v>
      </c>
      <c r="Y7" s="6" t="s">
        <v>139</v>
      </c>
      <c r="Z7" s="6" t="s">
        <v>140</v>
      </c>
      <c r="AA7" s="6" t="s">
        <v>141</v>
      </c>
      <c r="AB7" s="6" t="s">
        <v>142</v>
      </c>
      <c r="AC7" s="6" t="s">
        <v>143</v>
      </c>
    </row>
    <row r="8" spans="1:29" x14ac:dyDescent="0.25">
      <c r="A8" s="3" t="s">
        <v>13</v>
      </c>
      <c r="B8" s="3">
        <v>146994307</v>
      </c>
      <c r="C8" s="3">
        <v>147741683</v>
      </c>
      <c r="D8" s="6" t="s">
        <v>144</v>
      </c>
      <c r="E8" s="6" t="s">
        <v>145</v>
      </c>
      <c r="F8" s="6" t="s">
        <v>146</v>
      </c>
      <c r="G8" s="6" t="s">
        <v>147</v>
      </c>
      <c r="H8" s="6" t="s">
        <v>148</v>
      </c>
      <c r="I8" s="6" t="s">
        <v>149</v>
      </c>
      <c r="J8" s="6" t="s">
        <v>150</v>
      </c>
      <c r="K8" s="6" t="s">
        <v>151</v>
      </c>
      <c r="L8" s="6" t="s">
        <v>152</v>
      </c>
      <c r="M8" s="6" t="s">
        <v>153</v>
      </c>
      <c r="N8" s="6" t="s">
        <v>154</v>
      </c>
      <c r="O8" s="6" t="s">
        <v>155</v>
      </c>
      <c r="P8" s="6" t="s">
        <v>156</v>
      </c>
    </row>
    <row r="9" spans="1:29" x14ac:dyDescent="0.25">
      <c r="A9" s="3" t="s">
        <v>14</v>
      </c>
      <c r="B9" s="3">
        <v>93688355</v>
      </c>
      <c r="C9" s="3">
        <v>95766382</v>
      </c>
      <c r="D9" s="6" t="s">
        <v>157</v>
      </c>
      <c r="E9" s="6" t="s">
        <v>158</v>
      </c>
      <c r="F9" s="6" t="s">
        <v>159</v>
      </c>
      <c r="G9" s="6" t="s">
        <v>160</v>
      </c>
      <c r="H9" s="6" t="s">
        <v>161</v>
      </c>
      <c r="I9" s="6" t="s">
        <v>162</v>
      </c>
      <c r="J9" s="6" t="s">
        <v>163</v>
      </c>
      <c r="K9" s="6" t="s">
        <v>164</v>
      </c>
      <c r="L9" s="6" t="s">
        <v>165</v>
      </c>
      <c r="M9" s="6" t="s">
        <v>166</v>
      </c>
      <c r="N9" s="6" t="s">
        <v>167</v>
      </c>
    </row>
    <row r="10" spans="1:29" x14ac:dyDescent="0.25">
      <c r="A10" s="3" t="s">
        <v>15</v>
      </c>
      <c r="B10" s="3">
        <v>130412905</v>
      </c>
      <c r="C10" s="3">
        <v>131272584</v>
      </c>
      <c r="D10" s="6" t="s">
        <v>168</v>
      </c>
      <c r="E10" s="6" t="s">
        <v>169</v>
      </c>
    </row>
    <row r="11" spans="1:29" x14ac:dyDescent="0.25">
      <c r="A11" s="3" t="s">
        <v>15</v>
      </c>
      <c r="B11" s="3">
        <v>142169174</v>
      </c>
      <c r="C11" s="3">
        <v>142995224</v>
      </c>
      <c r="D11" s="6" t="s">
        <v>170</v>
      </c>
      <c r="E11" s="6" t="s">
        <v>171</v>
      </c>
      <c r="F11" s="6" t="s">
        <v>172</v>
      </c>
      <c r="G11" s="6" t="s">
        <v>173</v>
      </c>
      <c r="H11" s="6" t="s">
        <v>174</v>
      </c>
      <c r="I11" s="6" t="s">
        <v>175</v>
      </c>
      <c r="J11" s="6" t="s">
        <v>176</v>
      </c>
      <c r="K11" s="6" t="s">
        <v>177</v>
      </c>
      <c r="L11" s="6" t="s">
        <v>178</v>
      </c>
      <c r="M11" s="6" t="s">
        <v>179</v>
      </c>
      <c r="N11" s="6" t="s">
        <v>180</v>
      </c>
      <c r="O11" s="6" t="s">
        <v>181</v>
      </c>
      <c r="P11" s="6" t="s">
        <v>182</v>
      </c>
      <c r="Q11" s="6" t="s">
        <v>183</v>
      </c>
      <c r="R11" s="6" t="s">
        <v>184</v>
      </c>
      <c r="S11" s="6" t="s">
        <v>185</v>
      </c>
    </row>
    <row r="12" spans="1:29" x14ac:dyDescent="0.25">
      <c r="A12" s="3" t="s">
        <v>16</v>
      </c>
      <c r="B12" s="3">
        <v>15302258</v>
      </c>
      <c r="C12" s="3">
        <v>15939551</v>
      </c>
      <c r="D12" s="6" t="s">
        <v>186</v>
      </c>
      <c r="E12" s="6" t="s">
        <v>187</v>
      </c>
      <c r="F12" s="6" t="s">
        <v>188</v>
      </c>
      <c r="G12" s="6" t="s">
        <v>189</v>
      </c>
      <c r="H12" s="6" t="s">
        <v>190</v>
      </c>
      <c r="I12" s="6" t="s">
        <v>191</v>
      </c>
      <c r="J12" s="6" t="s">
        <v>192</v>
      </c>
      <c r="K12" s="6" t="s">
        <v>193</v>
      </c>
      <c r="L12" s="6" t="s">
        <v>194</v>
      </c>
      <c r="M12" s="6" t="s">
        <v>195</v>
      </c>
    </row>
    <row r="13" spans="1:29" x14ac:dyDescent="0.25">
      <c r="A13" s="3" t="s">
        <v>16</v>
      </c>
      <c r="B13" s="3">
        <v>42321707</v>
      </c>
      <c r="C13" s="3">
        <v>43265804</v>
      </c>
      <c r="D13" s="6" t="s">
        <v>196</v>
      </c>
      <c r="E13" s="6" t="s">
        <v>197</v>
      </c>
      <c r="F13" s="6" t="s">
        <v>198</v>
      </c>
      <c r="G13" s="6" t="s">
        <v>199</v>
      </c>
      <c r="H13" s="6" t="s">
        <v>200</v>
      </c>
      <c r="I13" s="6" t="s">
        <v>201</v>
      </c>
      <c r="J13" s="6" t="s">
        <v>202</v>
      </c>
      <c r="K13" s="6" t="s">
        <v>203</v>
      </c>
      <c r="L13" s="6" t="s">
        <v>204</v>
      </c>
      <c r="M13" s="6" t="s">
        <v>205</v>
      </c>
      <c r="N13" s="6" t="s">
        <v>206</v>
      </c>
    </row>
    <row r="14" spans="1:29" x14ac:dyDescent="0.25">
      <c r="A14" s="3" t="s">
        <v>17</v>
      </c>
      <c r="B14" s="3">
        <v>19731299</v>
      </c>
      <c r="C14" s="3">
        <v>20832154</v>
      </c>
      <c r="D14" s="6" t="s">
        <v>207</v>
      </c>
      <c r="E14" s="6" t="s">
        <v>208</v>
      </c>
      <c r="F14" s="6" t="s">
        <v>209</v>
      </c>
      <c r="G14" s="6" t="s">
        <v>210</v>
      </c>
      <c r="H14" s="6" t="s">
        <v>211</v>
      </c>
      <c r="I14" s="6" t="s">
        <v>212</v>
      </c>
      <c r="J14" s="6" t="s">
        <v>213</v>
      </c>
      <c r="K14" s="6" t="s">
        <v>214</v>
      </c>
      <c r="L14" s="6" t="s">
        <v>215</v>
      </c>
      <c r="M14" s="6" t="s">
        <v>216</v>
      </c>
      <c r="N14" s="6" t="s">
        <v>217</v>
      </c>
      <c r="O14" s="6" t="s">
        <v>218</v>
      </c>
      <c r="P14" s="6" t="s">
        <v>219</v>
      </c>
      <c r="Q14" s="6" t="s">
        <v>220</v>
      </c>
      <c r="R14" s="6" t="s">
        <v>221</v>
      </c>
      <c r="S14" s="6" t="s">
        <v>222</v>
      </c>
      <c r="T14" s="6" t="s">
        <v>223</v>
      </c>
    </row>
    <row r="15" spans="1:29" x14ac:dyDescent="0.25">
      <c r="A15" s="3" t="s">
        <v>17</v>
      </c>
      <c r="B15" s="3">
        <v>43263169</v>
      </c>
      <c r="C15" s="3">
        <v>43840408</v>
      </c>
      <c r="D15" s="6" t="s">
        <v>224</v>
      </c>
      <c r="E15" s="6" t="s">
        <v>225</v>
      </c>
      <c r="F15" s="6" t="s">
        <v>226</v>
      </c>
      <c r="G15" s="6" t="s">
        <v>227</v>
      </c>
      <c r="H15" s="6" t="s">
        <v>228</v>
      </c>
    </row>
    <row r="16" spans="1:29" x14ac:dyDescent="0.25">
      <c r="A16" s="3" t="s">
        <v>18</v>
      </c>
      <c r="B16" s="3">
        <v>46801120</v>
      </c>
      <c r="C16" s="3">
        <v>47453183</v>
      </c>
      <c r="D16" s="6" t="s">
        <v>229</v>
      </c>
      <c r="E16" s="6" t="s">
        <v>230</v>
      </c>
    </row>
    <row r="17" spans="1:12" x14ac:dyDescent="0.25">
      <c r="A17" s="3" t="s">
        <v>1</v>
      </c>
      <c r="B17" s="3">
        <v>32392579</v>
      </c>
      <c r="C17" s="3">
        <v>32961441</v>
      </c>
      <c r="D17" s="6" t="s">
        <v>21</v>
      </c>
    </row>
    <row r="18" spans="1:12" x14ac:dyDescent="0.25">
      <c r="A18" s="3" t="s">
        <v>1</v>
      </c>
      <c r="B18" s="3">
        <v>45745598</v>
      </c>
      <c r="C18" s="3">
        <v>46510971</v>
      </c>
      <c r="D18" s="6" t="s">
        <v>22</v>
      </c>
    </row>
    <row r="19" spans="1:12" x14ac:dyDescent="0.25">
      <c r="A19" s="3" t="s">
        <v>1</v>
      </c>
      <c r="B19" s="3">
        <v>46736003</v>
      </c>
      <c r="C19" s="3">
        <v>50245044</v>
      </c>
      <c r="D19" s="6" t="s">
        <v>238</v>
      </c>
      <c r="E19" s="6" t="s">
        <v>239</v>
      </c>
    </row>
    <row r="20" spans="1:12" x14ac:dyDescent="0.25">
      <c r="A20" s="3" t="s">
        <v>1</v>
      </c>
      <c r="B20" s="3">
        <v>65104460</v>
      </c>
      <c r="C20" s="3">
        <v>65703173</v>
      </c>
    </row>
    <row r="21" spans="1:12" x14ac:dyDescent="0.25">
      <c r="A21" s="3" t="s">
        <v>1</v>
      </c>
      <c r="B21" s="3">
        <v>72519405</v>
      </c>
      <c r="C21" s="3">
        <v>72809610</v>
      </c>
      <c r="D21" s="6" t="s">
        <v>24</v>
      </c>
      <c r="E21" s="6" t="s">
        <v>25</v>
      </c>
    </row>
    <row r="22" spans="1:12" x14ac:dyDescent="0.25">
      <c r="A22" s="3" t="s">
        <v>1</v>
      </c>
      <c r="B22" s="3">
        <v>73480304</v>
      </c>
      <c r="C22" s="3">
        <v>73890794</v>
      </c>
      <c r="D22" s="6" t="s">
        <v>26</v>
      </c>
      <c r="E22" s="6" t="s">
        <v>240</v>
      </c>
      <c r="F22" s="6" t="s">
        <v>241</v>
      </c>
    </row>
    <row r="23" spans="1:12" x14ac:dyDescent="0.25">
      <c r="A23" s="3" t="s">
        <v>1</v>
      </c>
      <c r="B23" s="3">
        <v>91735689</v>
      </c>
      <c r="C23" s="3">
        <v>91957792</v>
      </c>
    </row>
    <row r="24" spans="1:12" x14ac:dyDescent="0.25">
      <c r="A24" s="3" t="s">
        <v>1</v>
      </c>
      <c r="B24" s="3">
        <v>100708958</v>
      </c>
      <c r="C24" s="3">
        <v>100986083</v>
      </c>
    </row>
    <row r="25" spans="1:12" x14ac:dyDescent="0.25">
      <c r="A25" s="3" t="s">
        <v>1</v>
      </c>
      <c r="B25" s="3">
        <v>114513019</v>
      </c>
      <c r="C25" s="3">
        <v>114851618</v>
      </c>
      <c r="D25" s="6" t="s">
        <v>27</v>
      </c>
    </row>
    <row r="26" spans="1:12" x14ac:dyDescent="0.25">
      <c r="A26" s="3" t="s">
        <v>1</v>
      </c>
      <c r="B26" s="3">
        <v>126048311</v>
      </c>
      <c r="C26" s="3">
        <v>126377400</v>
      </c>
      <c r="D26" s="6" t="s">
        <v>28</v>
      </c>
    </row>
    <row r="27" spans="1:12" x14ac:dyDescent="0.25">
      <c r="A27" s="3" t="s">
        <v>2</v>
      </c>
      <c r="B27" s="3">
        <v>16391845</v>
      </c>
      <c r="C27" s="3">
        <v>17348117</v>
      </c>
      <c r="D27" s="6" t="s">
        <v>29</v>
      </c>
      <c r="E27" s="6" t="s">
        <v>30</v>
      </c>
      <c r="F27" s="6" t="s">
        <v>31</v>
      </c>
      <c r="G27" s="6" t="s">
        <v>32</v>
      </c>
      <c r="H27" s="6" t="s">
        <v>33</v>
      </c>
      <c r="I27" s="6" t="s">
        <v>34</v>
      </c>
      <c r="J27" s="6" t="s">
        <v>35</v>
      </c>
    </row>
    <row r="28" spans="1:12" x14ac:dyDescent="0.25">
      <c r="A28" s="3" t="s">
        <v>2</v>
      </c>
      <c r="B28" s="3">
        <v>42871334</v>
      </c>
      <c r="C28" s="3">
        <v>43604982</v>
      </c>
      <c r="D28" s="6" t="s">
        <v>36</v>
      </c>
      <c r="E28" s="6" t="s">
        <v>37</v>
      </c>
      <c r="F28" s="6" t="s">
        <v>38</v>
      </c>
      <c r="G28" s="6" t="s">
        <v>39</v>
      </c>
      <c r="H28" s="6" t="s">
        <v>40</v>
      </c>
      <c r="I28" s="6" t="s">
        <v>41</v>
      </c>
      <c r="J28" s="6" t="s">
        <v>42</v>
      </c>
      <c r="K28" s="6" t="s">
        <v>43</v>
      </c>
      <c r="L28" s="6" t="s">
        <v>44</v>
      </c>
    </row>
    <row r="29" spans="1:12" x14ac:dyDescent="0.25">
      <c r="A29" s="3" t="s">
        <v>2</v>
      </c>
      <c r="B29" s="3">
        <v>110442120</v>
      </c>
      <c r="C29" s="3">
        <v>111293881</v>
      </c>
      <c r="D29" s="6" t="s">
        <v>45</v>
      </c>
      <c r="E29" s="6" t="s">
        <v>46</v>
      </c>
      <c r="F29" s="6" t="s">
        <v>47</v>
      </c>
      <c r="G29" s="6" t="s">
        <v>48</v>
      </c>
    </row>
    <row r="30" spans="1:12" x14ac:dyDescent="0.25">
      <c r="A30" s="3" t="s">
        <v>3</v>
      </c>
      <c r="B30" s="3">
        <v>73769763</v>
      </c>
      <c r="C30" s="3">
        <v>74714824</v>
      </c>
      <c r="D30" s="6" t="s">
        <v>49</v>
      </c>
      <c r="E30" s="6" t="s">
        <v>50</v>
      </c>
      <c r="F30" s="6" t="s">
        <v>51</v>
      </c>
      <c r="G30" s="6" t="s">
        <v>52</v>
      </c>
      <c r="H30" s="6" t="s">
        <v>53</v>
      </c>
      <c r="I30" s="6" t="s">
        <v>54</v>
      </c>
      <c r="J30" s="6" t="s">
        <v>55</v>
      </c>
    </row>
    <row r="31" spans="1:12" x14ac:dyDescent="0.25">
      <c r="A31" s="3" t="s">
        <v>4</v>
      </c>
      <c r="B31" s="3">
        <v>87894643</v>
      </c>
      <c r="C31" s="3">
        <v>88329780</v>
      </c>
    </row>
    <row r="32" spans="1:12" x14ac:dyDescent="0.25">
      <c r="A32" s="3" t="s">
        <v>5</v>
      </c>
      <c r="B32" s="3">
        <v>4082799</v>
      </c>
      <c r="C32" s="3">
        <v>4836347</v>
      </c>
      <c r="D32" s="6" t="s">
        <v>56</v>
      </c>
      <c r="E32" s="6" t="s">
        <v>57</v>
      </c>
      <c r="F32" s="6" t="s">
        <v>58</v>
      </c>
      <c r="G32" s="6" t="s">
        <v>59</v>
      </c>
      <c r="H32" s="6" t="s">
        <v>60</v>
      </c>
      <c r="I32" s="6" t="s">
        <v>61</v>
      </c>
      <c r="J32" s="6" t="s">
        <v>62</v>
      </c>
      <c r="K32" s="6" t="s">
        <v>63</v>
      </c>
    </row>
    <row r="33" spans="1:22" x14ac:dyDescent="0.25">
      <c r="A33" s="3" t="s">
        <v>6</v>
      </c>
      <c r="B33" s="3">
        <v>36021973</v>
      </c>
      <c r="C33" s="3">
        <v>37363728</v>
      </c>
      <c r="D33" s="6" t="s">
        <v>64</v>
      </c>
      <c r="E33" s="6" t="s">
        <v>65</v>
      </c>
      <c r="F33" s="6" t="s">
        <v>66</v>
      </c>
      <c r="G33" s="6" t="s">
        <v>67</v>
      </c>
      <c r="H33" s="6" t="s">
        <v>68</v>
      </c>
      <c r="I33" s="6" t="s">
        <v>69</v>
      </c>
      <c r="J33" s="6" t="s">
        <v>70</v>
      </c>
      <c r="K33" s="6" t="s">
        <v>71</v>
      </c>
      <c r="L33" s="6" t="s">
        <v>72</v>
      </c>
      <c r="M33" s="6" t="s">
        <v>73</v>
      </c>
      <c r="N33" s="6" t="s">
        <v>74</v>
      </c>
      <c r="O33" s="6" t="s">
        <v>75</v>
      </c>
      <c r="P33" s="6" t="s">
        <v>76</v>
      </c>
      <c r="Q33" s="6" t="s">
        <v>77</v>
      </c>
      <c r="R33" s="6" t="s">
        <v>78</v>
      </c>
      <c r="S33" s="6" t="s">
        <v>79</v>
      </c>
    </row>
    <row r="34" spans="1:22" x14ac:dyDescent="0.25">
      <c r="A34" s="3" t="s">
        <v>6</v>
      </c>
      <c r="B34" s="3">
        <v>71168794</v>
      </c>
      <c r="C34" s="3">
        <v>72168050</v>
      </c>
      <c r="D34" s="6" t="s">
        <v>80</v>
      </c>
      <c r="E34" s="6" t="s">
        <v>81</v>
      </c>
    </row>
    <row r="35" spans="1:22" x14ac:dyDescent="0.25">
      <c r="A35" s="3" t="s">
        <v>10</v>
      </c>
      <c r="B35" s="3">
        <v>43360242</v>
      </c>
      <c r="C35" s="3">
        <v>44050599</v>
      </c>
      <c r="D35" s="6" t="s">
        <v>82</v>
      </c>
      <c r="E35" s="6" t="s">
        <v>83</v>
      </c>
      <c r="F35" s="6" t="s">
        <v>84</v>
      </c>
      <c r="G35" s="6" t="s">
        <v>85</v>
      </c>
      <c r="H35" s="6" t="s">
        <v>86</v>
      </c>
      <c r="I35" s="6" t="s">
        <v>87</v>
      </c>
      <c r="J35" s="6" t="s">
        <v>88</v>
      </c>
      <c r="K35" s="6" t="s">
        <v>89</v>
      </c>
      <c r="L35" s="6" t="s">
        <v>90</v>
      </c>
      <c r="M35" s="6" t="s">
        <v>91</v>
      </c>
      <c r="N35" s="6" t="s">
        <v>92</v>
      </c>
      <c r="O35" s="6" t="s">
        <v>93</v>
      </c>
      <c r="P35" s="6" t="s">
        <v>94</v>
      </c>
      <c r="Q35" s="6" t="s">
        <v>95</v>
      </c>
      <c r="R35" s="6" t="s">
        <v>96</v>
      </c>
      <c r="S35" s="6" t="s">
        <v>97</v>
      </c>
      <c r="T35" s="6" t="s">
        <v>98</v>
      </c>
      <c r="U35" s="6" t="s">
        <v>99</v>
      </c>
      <c r="V35" s="6" t="s">
        <v>100</v>
      </c>
    </row>
    <row r="36" spans="1:22" x14ac:dyDescent="0.25">
      <c r="A36" s="3" t="s">
        <v>19</v>
      </c>
      <c r="B36" s="3">
        <v>31774275</v>
      </c>
      <c r="C36" s="3">
        <v>32318037</v>
      </c>
      <c r="D36" s="6" t="s">
        <v>231</v>
      </c>
      <c r="E36" s="6" t="s">
        <v>232</v>
      </c>
      <c r="F36" s="6" t="s">
        <v>233</v>
      </c>
    </row>
    <row r="37" spans="1:22" x14ac:dyDescent="0.25">
      <c r="A37" s="3" t="s">
        <v>19</v>
      </c>
      <c r="B37" s="3">
        <v>165491856</v>
      </c>
      <c r="C37" s="3">
        <v>166161289</v>
      </c>
      <c r="D37" s="6" t="s">
        <v>234</v>
      </c>
    </row>
    <row r="38" spans="1:22" x14ac:dyDescent="0.25">
      <c r="A38" s="3" t="s">
        <v>20</v>
      </c>
      <c r="B38" s="3">
        <v>90739540</v>
      </c>
      <c r="C38" s="3">
        <v>90823523</v>
      </c>
      <c r="D38" s="6" t="s">
        <v>235</v>
      </c>
      <c r="E38" s="6" t="s">
        <v>236</v>
      </c>
      <c r="F38" s="6" t="s">
        <v>237</v>
      </c>
    </row>
  </sheetData>
  <mergeCells count="1">
    <mergeCell ref="D1:AC1"/>
  </mergeCells>
  <conditionalFormatting sqref="D17">
    <cfRule type="duplicateValues" dxfId="334" priority="33"/>
  </conditionalFormatting>
  <conditionalFormatting sqref="D18">
    <cfRule type="duplicateValues" dxfId="333" priority="32"/>
  </conditionalFormatting>
  <conditionalFormatting sqref="D19">
    <cfRule type="duplicateValues" dxfId="332" priority="31"/>
  </conditionalFormatting>
  <conditionalFormatting sqref="D20">
    <cfRule type="duplicateValues" dxfId="331" priority="30"/>
  </conditionalFormatting>
  <conditionalFormatting sqref="D21">
    <cfRule type="duplicateValues" dxfId="330" priority="29"/>
  </conditionalFormatting>
  <conditionalFormatting sqref="D25">
    <cfRule type="duplicateValues" dxfId="329" priority="28"/>
  </conditionalFormatting>
  <conditionalFormatting sqref="D26">
    <cfRule type="duplicateValues" dxfId="328" priority="27"/>
  </conditionalFormatting>
  <conditionalFormatting sqref="D27:J27">
    <cfRule type="duplicateValues" dxfId="327" priority="26"/>
  </conditionalFormatting>
  <conditionalFormatting sqref="D28:L28">
    <cfRule type="duplicateValues" dxfId="326" priority="25"/>
  </conditionalFormatting>
  <conditionalFormatting sqref="D29:G29">
    <cfRule type="duplicateValues" dxfId="325" priority="24"/>
  </conditionalFormatting>
  <conditionalFormatting sqref="D30:J30">
    <cfRule type="duplicateValues" dxfId="324" priority="23"/>
  </conditionalFormatting>
  <conditionalFormatting sqref="D32:K32">
    <cfRule type="duplicateValues" dxfId="323" priority="22"/>
  </conditionalFormatting>
  <conditionalFormatting sqref="D33:S33">
    <cfRule type="duplicateValues" dxfId="322" priority="21"/>
  </conditionalFormatting>
  <conditionalFormatting sqref="D34:E34">
    <cfRule type="duplicateValues" dxfId="321" priority="20"/>
  </conditionalFormatting>
  <conditionalFormatting sqref="D35:V35">
    <cfRule type="duplicateValues" dxfId="320" priority="19"/>
  </conditionalFormatting>
  <conditionalFormatting sqref="D2">
    <cfRule type="duplicateValues" dxfId="319" priority="18"/>
  </conditionalFormatting>
  <conditionalFormatting sqref="D4:K4">
    <cfRule type="duplicateValues" dxfId="318" priority="17"/>
  </conditionalFormatting>
  <conditionalFormatting sqref="D5:F5">
    <cfRule type="duplicateValues" dxfId="317" priority="16"/>
  </conditionalFormatting>
  <conditionalFormatting sqref="D6:H6">
    <cfRule type="duplicateValues" dxfId="316" priority="15"/>
  </conditionalFormatting>
  <conditionalFormatting sqref="D7:AC7">
    <cfRule type="duplicateValues" dxfId="315" priority="14"/>
  </conditionalFormatting>
  <conditionalFormatting sqref="D8:P8">
    <cfRule type="duplicateValues" dxfId="314" priority="13"/>
  </conditionalFormatting>
  <conditionalFormatting sqref="D9:N9">
    <cfRule type="duplicateValues" dxfId="313" priority="12"/>
  </conditionalFormatting>
  <conditionalFormatting sqref="D10:E10">
    <cfRule type="duplicateValues" dxfId="312" priority="11"/>
  </conditionalFormatting>
  <conditionalFormatting sqref="D11:S11">
    <cfRule type="duplicateValues" dxfId="311" priority="10"/>
  </conditionalFormatting>
  <conditionalFormatting sqref="D12:M12">
    <cfRule type="duplicateValues" dxfId="310" priority="9"/>
  </conditionalFormatting>
  <conditionalFormatting sqref="D13:N13">
    <cfRule type="duplicateValues" dxfId="309" priority="8"/>
  </conditionalFormatting>
  <conditionalFormatting sqref="D14:E14">
    <cfRule type="duplicateValues" dxfId="308" priority="7"/>
  </conditionalFormatting>
  <conditionalFormatting sqref="F14:T14">
    <cfRule type="duplicateValues" dxfId="307" priority="6"/>
  </conditionalFormatting>
  <conditionalFormatting sqref="D15:H15">
    <cfRule type="duplicateValues" dxfId="306" priority="5"/>
  </conditionalFormatting>
  <conditionalFormatting sqref="D16:E16">
    <cfRule type="duplicateValues" dxfId="305" priority="4"/>
  </conditionalFormatting>
  <conditionalFormatting sqref="D36:F36">
    <cfRule type="duplicateValues" dxfId="304" priority="3"/>
  </conditionalFormatting>
  <conditionalFormatting sqref="D37">
    <cfRule type="duplicateValues" dxfId="303" priority="2"/>
  </conditionalFormatting>
  <conditionalFormatting sqref="D38:F38">
    <cfRule type="duplicateValues" dxfId="30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topLeftCell="A20" workbookViewId="0">
      <selection activeCell="A39" sqref="A39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</cols>
  <sheetData>
    <row r="1" spans="1:30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x14ac:dyDescent="0.25">
      <c r="A2" s="1" t="s">
        <v>0</v>
      </c>
      <c r="B2" s="1">
        <v>10965329</v>
      </c>
      <c r="C2" s="1">
        <v>11680518</v>
      </c>
      <c r="D2" t="s">
        <v>242</v>
      </c>
      <c r="E2" t="s">
        <v>243</v>
      </c>
    </row>
    <row r="3" spans="1:30" x14ac:dyDescent="0.25">
      <c r="A3" s="1" t="s">
        <v>0</v>
      </c>
      <c r="B3" s="1">
        <v>18331786</v>
      </c>
      <c r="C3" s="1">
        <v>18870568</v>
      </c>
    </row>
    <row r="4" spans="1:30" x14ac:dyDescent="0.25">
      <c r="A4" s="1" t="s">
        <v>0</v>
      </c>
      <c r="B4" s="1">
        <v>68021605</v>
      </c>
      <c r="C4" s="1">
        <v>68630028</v>
      </c>
      <c r="D4" t="s">
        <v>244</v>
      </c>
      <c r="E4" t="s">
        <v>245</v>
      </c>
    </row>
    <row r="5" spans="1:30" x14ac:dyDescent="0.25">
      <c r="A5" s="1" t="s">
        <v>0</v>
      </c>
      <c r="B5" s="1">
        <v>149282633</v>
      </c>
      <c r="C5" s="1">
        <v>150160043</v>
      </c>
      <c r="D5" t="s">
        <v>246</v>
      </c>
      <c r="E5" t="s">
        <v>247</v>
      </c>
      <c r="F5" t="s">
        <v>248</v>
      </c>
      <c r="G5" t="s">
        <v>249</v>
      </c>
      <c r="H5" t="s">
        <v>250</v>
      </c>
    </row>
    <row r="6" spans="1:30" x14ac:dyDescent="0.25">
      <c r="A6" s="1" t="s">
        <v>11</v>
      </c>
      <c r="B6" s="1">
        <v>13859235</v>
      </c>
      <c r="C6" s="1">
        <v>14360464</v>
      </c>
      <c r="D6" t="s">
        <v>330</v>
      </c>
      <c r="E6" t="s">
        <v>331</v>
      </c>
      <c r="F6" t="s">
        <v>332</v>
      </c>
      <c r="G6" t="s">
        <v>333</v>
      </c>
      <c r="H6" t="s">
        <v>334</v>
      </c>
      <c r="I6" t="s">
        <v>335</v>
      </c>
      <c r="J6" t="s">
        <v>336</v>
      </c>
    </row>
    <row r="7" spans="1:30" x14ac:dyDescent="0.25">
      <c r="A7" s="1" t="s">
        <v>11</v>
      </c>
      <c r="B7" s="1">
        <v>98662225</v>
      </c>
      <c r="C7" s="1">
        <v>98666467</v>
      </c>
    </row>
    <row r="8" spans="1:30" x14ac:dyDescent="0.25">
      <c r="A8" s="1" t="s">
        <v>12</v>
      </c>
      <c r="B8" s="1">
        <v>80012390</v>
      </c>
      <c r="C8" s="1">
        <v>80768654</v>
      </c>
      <c r="D8" t="s">
        <v>337</v>
      </c>
      <c r="E8" t="s">
        <v>338</v>
      </c>
    </row>
    <row r="9" spans="1:30" x14ac:dyDescent="0.25">
      <c r="A9" s="1" t="s">
        <v>12</v>
      </c>
      <c r="B9" s="1">
        <v>93413449</v>
      </c>
      <c r="C9" s="1">
        <v>94073529</v>
      </c>
      <c r="D9" t="s">
        <v>339</v>
      </c>
      <c r="E9" t="s">
        <v>340</v>
      </c>
      <c r="F9" t="s">
        <v>341</v>
      </c>
      <c r="G9" t="s">
        <v>342</v>
      </c>
      <c r="H9" t="s">
        <v>343</v>
      </c>
      <c r="I9" t="s">
        <v>344</v>
      </c>
      <c r="J9" t="s">
        <v>345</v>
      </c>
      <c r="K9" t="s">
        <v>346</v>
      </c>
      <c r="L9" t="s">
        <v>347</v>
      </c>
      <c r="M9" t="s">
        <v>348</v>
      </c>
    </row>
    <row r="10" spans="1:30" x14ac:dyDescent="0.25">
      <c r="A10" s="1" t="s">
        <v>12</v>
      </c>
      <c r="B10" s="1">
        <v>158821865</v>
      </c>
      <c r="C10" s="1">
        <v>159476083</v>
      </c>
      <c r="D10" t="s">
        <v>349</v>
      </c>
    </row>
    <row r="11" spans="1:30" x14ac:dyDescent="0.25">
      <c r="A11" s="1" t="s">
        <v>13</v>
      </c>
      <c r="B11" s="1">
        <v>145767820</v>
      </c>
      <c r="C11" s="1">
        <v>146742575</v>
      </c>
      <c r="D11" t="s">
        <v>350</v>
      </c>
      <c r="E11" t="s">
        <v>351</v>
      </c>
      <c r="F11" t="s">
        <v>146</v>
      </c>
      <c r="G11" t="s">
        <v>352</v>
      </c>
      <c r="H11" t="s">
        <v>353</v>
      </c>
      <c r="I11" t="s">
        <v>354</v>
      </c>
      <c r="J11" t="s">
        <v>355</v>
      </c>
      <c r="K11" t="s">
        <v>356</v>
      </c>
      <c r="L11" t="s">
        <v>357</v>
      </c>
    </row>
    <row r="12" spans="1:30" x14ac:dyDescent="0.25">
      <c r="A12" s="1" t="s">
        <v>15</v>
      </c>
      <c r="B12" s="1">
        <v>59515041</v>
      </c>
      <c r="C12" s="1">
        <v>60913440</v>
      </c>
      <c r="D12" t="s">
        <v>358</v>
      </c>
      <c r="E12" t="s">
        <v>359</v>
      </c>
      <c r="F12" t="s">
        <v>360</v>
      </c>
    </row>
    <row r="13" spans="1:30" x14ac:dyDescent="0.25">
      <c r="A13" s="1" t="s">
        <v>15</v>
      </c>
      <c r="B13" s="1">
        <v>77692893</v>
      </c>
      <c r="C13" s="1">
        <v>78130324</v>
      </c>
      <c r="D13" t="s">
        <v>361</v>
      </c>
    </row>
    <row r="14" spans="1:30" x14ac:dyDescent="0.25">
      <c r="A14" s="1" t="s">
        <v>15</v>
      </c>
      <c r="B14" s="1">
        <v>148378760</v>
      </c>
      <c r="C14" s="1">
        <v>148805369</v>
      </c>
      <c r="D14" t="s">
        <v>362</v>
      </c>
      <c r="E14" t="s">
        <v>363</v>
      </c>
      <c r="F14" t="s">
        <v>364</v>
      </c>
      <c r="G14" t="s">
        <v>365</v>
      </c>
    </row>
    <row r="15" spans="1:30" x14ac:dyDescent="0.25">
      <c r="A15" s="1" t="s">
        <v>16</v>
      </c>
      <c r="B15" s="1">
        <v>51693439</v>
      </c>
      <c r="C15" s="1">
        <v>52538400</v>
      </c>
      <c r="D15" t="s">
        <v>366</v>
      </c>
      <c r="E15" t="s">
        <v>367</v>
      </c>
      <c r="F15" t="s">
        <v>368</v>
      </c>
      <c r="G15" t="s">
        <v>369</v>
      </c>
      <c r="H15" t="s">
        <v>370</v>
      </c>
      <c r="I15" t="s">
        <v>371</v>
      </c>
    </row>
    <row r="16" spans="1:30" x14ac:dyDescent="0.25">
      <c r="A16" s="1" t="s">
        <v>16</v>
      </c>
      <c r="B16" s="1">
        <v>87492522</v>
      </c>
      <c r="C16" s="1">
        <v>87992179</v>
      </c>
      <c r="D16" t="s">
        <v>372</v>
      </c>
      <c r="E16" t="s">
        <v>373</v>
      </c>
    </row>
    <row r="17" spans="1:30" x14ac:dyDescent="0.25">
      <c r="A17" s="1" t="s">
        <v>17</v>
      </c>
      <c r="B17" s="1">
        <v>30547034</v>
      </c>
      <c r="C17" s="1">
        <v>30772206</v>
      </c>
      <c r="D17" t="s">
        <v>374</v>
      </c>
    </row>
    <row r="18" spans="1:30" x14ac:dyDescent="0.25">
      <c r="A18" s="1" t="s">
        <v>18</v>
      </c>
      <c r="B18" s="1">
        <v>2999990</v>
      </c>
      <c r="C18" s="1">
        <v>3032570</v>
      </c>
    </row>
    <row r="19" spans="1:30" x14ac:dyDescent="0.25">
      <c r="A19" s="1" t="s">
        <v>18</v>
      </c>
      <c r="B19" s="1">
        <v>109288087</v>
      </c>
      <c r="C19" s="1">
        <v>110008437</v>
      </c>
      <c r="D19" t="s">
        <v>375</v>
      </c>
      <c r="E19" t="s">
        <v>376</v>
      </c>
      <c r="F19" t="s">
        <v>377</v>
      </c>
      <c r="G19" t="s">
        <v>378</v>
      </c>
      <c r="H19" t="s">
        <v>379</v>
      </c>
      <c r="I19" t="s">
        <v>380</v>
      </c>
      <c r="J19" t="s">
        <v>381</v>
      </c>
      <c r="K19" t="s">
        <v>382</v>
      </c>
      <c r="L19" t="s">
        <v>383</v>
      </c>
      <c r="M19" t="s">
        <v>384</v>
      </c>
      <c r="N19" t="s">
        <v>385</v>
      </c>
      <c r="O19" t="s">
        <v>386</v>
      </c>
      <c r="P19" t="s">
        <v>387</v>
      </c>
      <c r="Q19" t="s">
        <v>388</v>
      </c>
      <c r="R19" t="s">
        <v>389</v>
      </c>
      <c r="S19" t="s">
        <v>390</v>
      </c>
      <c r="T19" t="s">
        <v>391</v>
      </c>
    </row>
    <row r="20" spans="1:30" x14ac:dyDescent="0.25">
      <c r="A20" s="1" t="s">
        <v>1</v>
      </c>
      <c r="B20" s="1">
        <v>47417891</v>
      </c>
      <c r="C20" s="1">
        <v>48598146</v>
      </c>
    </row>
    <row r="21" spans="1:30" x14ac:dyDescent="0.25">
      <c r="A21" s="1" t="s">
        <v>1</v>
      </c>
      <c r="B21" s="1">
        <v>92964486</v>
      </c>
      <c r="C21" s="1">
        <v>93248497</v>
      </c>
      <c r="D21" t="s">
        <v>251</v>
      </c>
      <c r="E21" t="s">
        <v>252</v>
      </c>
      <c r="F21" t="s">
        <v>253</v>
      </c>
      <c r="G21" t="s">
        <v>254</v>
      </c>
      <c r="H21" t="s">
        <v>255</v>
      </c>
    </row>
    <row r="22" spans="1:30" x14ac:dyDescent="0.25">
      <c r="A22" s="1" t="s">
        <v>1</v>
      </c>
      <c r="B22" s="1">
        <v>100596240</v>
      </c>
      <c r="C22" s="1">
        <v>100660213</v>
      </c>
      <c r="D22" t="s">
        <v>256</v>
      </c>
    </row>
    <row r="23" spans="1:30" x14ac:dyDescent="0.25">
      <c r="A23" s="1" t="s">
        <v>4</v>
      </c>
      <c r="B23" s="1">
        <v>33315226</v>
      </c>
      <c r="C23" s="1">
        <v>33816788</v>
      </c>
      <c r="D23" t="s">
        <v>257</v>
      </c>
      <c r="E23" t="s">
        <v>258</v>
      </c>
      <c r="F23" t="s">
        <v>259</v>
      </c>
      <c r="G23" t="s">
        <v>260</v>
      </c>
    </row>
    <row r="24" spans="1:30" x14ac:dyDescent="0.25">
      <c r="A24" s="1" t="s">
        <v>4</v>
      </c>
      <c r="B24" s="1">
        <v>54674321</v>
      </c>
      <c r="C24" s="1">
        <v>55471683</v>
      </c>
      <c r="D24" t="s">
        <v>261</v>
      </c>
      <c r="E24" t="s">
        <v>262</v>
      </c>
      <c r="F24" t="s">
        <v>263</v>
      </c>
      <c r="G24" t="s">
        <v>264</v>
      </c>
      <c r="H24" t="s">
        <v>265</v>
      </c>
      <c r="I24" t="s">
        <v>266</v>
      </c>
      <c r="J24" t="s">
        <v>267</v>
      </c>
      <c r="K24" t="s">
        <v>268</v>
      </c>
      <c r="L24" t="s">
        <v>269</v>
      </c>
      <c r="M24" t="s">
        <v>270</v>
      </c>
      <c r="N24" t="s">
        <v>271</v>
      </c>
      <c r="O24" t="s">
        <v>272</v>
      </c>
      <c r="P24" t="s">
        <v>273</v>
      </c>
      <c r="Q24" t="s">
        <v>274</v>
      </c>
      <c r="R24" t="s">
        <v>275</v>
      </c>
      <c r="S24" t="s">
        <v>276</v>
      </c>
      <c r="T24" t="s">
        <v>277</v>
      </c>
      <c r="U24" t="s">
        <v>278</v>
      </c>
      <c r="V24" t="s">
        <v>279</v>
      </c>
      <c r="W24" t="s">
        <v>280</v>
      </c>
      <c r="X24" t="s">
        <v>281</v>
      </c>
      <c r="Y24" t="s">
        <v>282</v>
      </c>
      <c r="Z24" t="s">
        <v>283</v>
      </c>
      <c r="AA24" t="s">
        <v>284</v>
      </c>
      <c r="AB24" t="s">
        <v>285</v>
      </c>
      <c r="AC24" t="s">
        <v>286</v>
      </c>
      <c r="AD24" t="s">
        <v>287</v>
      </c>
    </row>
    <row r="25" spans="1:30" x14ac:dyDescent="0.25">
      <c r="A25" s="1" t="s">
        <v>5</v>
      </c>
      <c r="B25" s="1">
        <v>13482862</v>
      </c>
      <c r="C25" s="1">
        <v>14209564</v>
      </c>
      <c r="D25" t="s">
        <v>288</v>
      </c>
      <c r="E25" t="s">
        <v>289</v>
      </c>
      <c r="F25" t="s">
        <v>290</v>
      </c>
      <c r="G25" t="s">
        <v>291</v>
      </c>
      <c r="H25" t="s">
        <v>292</v>
      </c>
      <c r="I25" t="s">
        <v>293</v>
      </c>
      <c r="J25" t="s">
        <v>294</v>
      </c>
    </row>
    <row r="26" spans="1:30" x14ac:dyDescent="0.25">
      <c r="A26" s="1" t="s">
        <v>5</v>
      </c>
      <c r="B26" s="1">
        <v>19416867</v>
      </c>
      <c r="C26" s="1">
        <v>19418560</v>
      </c>
    </row>
    <row r="27" spans="1:30" x14ac:dyDescent="0.25">
      <c r="A27" s="1" t="s">
        <v>5</v>
      </c>
      <c r="B27" s="1">
        <v>35140906</v>
      </c>
      <c r="C27" s="1">
        <v>35371529</v>
      </c>
      <c r="D27" t="s">
        <v>295</v>
      </c>
    </row>
    <row r="28" spans="1:30" x14ac:dyDescent="0.25">
      <c r="A28" s="1" t="s">
        <v>8</v>
      </c>
      <c r="B28" s="1">
        <v>42553372</v>
      </c>
      <c r="C28" s="1">
        <v>42954153</v>
      </c>
      <c r="D28" t="s">
        <v>296</v>
      </c>
      <c r="E28" t="s">
        <v>297</v>
      </c>
      <c r="F28" t="s">
        <v>298</v>
      </c>
      <c r="G28" t="s">
        <v>299</v>
      </c>
    </row>
    <row r="29" spans="1:30" x14ac:dyDescent="0.25">
      <c r="A29" s="1" t="s">
        <v>9</v>
      </c>
      <c r="B29" s="1">
        <v>3415172</v>
      </c>
      <c r="C29" s="1">
        <v>3849166</v>
      </c>
      <c r="D29" t="s">
        <v>300</v>
      </c>
      <c r="E29" t="s">
        <v>301</v>
      </c>
      <c r="F29" t="s">
        <v>302</v>
      </c>
    </row>
    <row r="30" spans="1:30" x14ac:dyDescent="0.25">
      <c r="A30" s="1" t="s">
        <v>10</v>
      </c>
      <c r="B30" s="1">
        <v>6838271</v>
      </c>
      <c r="C30" s="1">
        <v>7024525</v>
      </c>
      <c r="D30" t="s">
        <v>303</v>
      </c>
      <c r="E30" t="s">
        <v>304</v>
      </c>
      <c r="F30" t="s">
        <v>305</v>
      </c>
      <c r="G30" t="s">
        <v>306</v>
      </c>
      <c r="H30" t="s">
        <v>307</v>
      </c>
      <c r="I30" t="s">
        <v>308</v>
      </c>
      <c r="J30" t="s">
        <v>309</v>
      </c>
      <c r="K30" t="s">
        <v>310</v>
      </c>
      <c r="L30" t="s">
        <v>311</v>
      </c>
      <c r="M30" t="s">
        <v>312</v>
      </c>
      <c r="N30" t="s">
        <v>313</v>
      </c>
      <c r="O30" t="s">
        <v>314</v>
      </c>
      <c r="P30" t="s">
        <v>315</v>
      </c>
      <c r="Q30" t="s">
        <v>316</v>
      </c>
      <c r="R30" t="s">
        <v>317</v>
      </c>
      <c r="S30" t="s">
        <v>318</v>
      </c>
      <c r="T30" t="s">
        <v>319</v>
      </c>
      <c r="U30" t="s">
        <v>320</v>
      </c>
      <c r="V30" t="s">
        <v>321</v>
      </c>
    </row>
    <row r="31" spans="1:30" x14ac:dyDescent="0.25">
      <c r="A31" s="1" t="s">
        <v>10</v>
      </c>
      <c r="B31" s="1">
        <v>60830359</v>
      </c>
      <c r="C31" s="1">
        <v>61265818</v>
      </c>
      <c r="D31" t="s">
        <v>322</v>
      </c>
      <c r="E31" t="s">
        <v>323</v>
      </c>
      <c r="F31" t="s">
        <v>324</v>
      </c>
      <c r="G31" t="s">
        <v>325</v>
      </c>
      <c r="H31" t="s">
        <v>326</v>
      </c>
      <c r="I31" t="s">
        <v>327</v>
      </c>
      <c r="J31" t="s">
        <v>328</v>
      </c>
      <c r="K31" t="s">
        <v>329</v>
      </c>
    </row>
    <row r="32" spans="1:30" x14ac:dyDescent="0.25">
      <c r="A32" s="1" t="s">
        <v>19</v>
      </c>
      <c r="B32" s="1">
        <v>11670140</v>
      </c>
      <c r="C32" s="1">
        <v>12023864</v>
      </c>
    </row>
    <row r="33" spans="1:12" x14ac:dyDescent="0.25">
      <c r="A33" s="1" t="s">
        <v>19</v>
      </c>
      <c r="B33" s="1">
        <v>25820623</v>
      </c>
      <c r="C33" s="1">
        <v>28010725</v>
      </c>
      <c r="D33" t="s">
        <v>392</v>
      </c>
      <c r="E33" t="s">
        <v>393</v>
      </c>
      <c r="F33" t="s">
        <v>394</v>
      </c>
      <c r="G33" t="s">
        <v>395</v>
      </c>
      <c r="H33" t="s">
        <v>396</v>
      </c>
      <c r="I33" t="s">
        <v>397</v>
      </c>
      <c r="J33" t="s">
        <v>398</v>
      </c>
      <c r="K33" t="s">
        <v>399</v>
      </c>
      <c r="L33" t="s">
        <v>400</v>
      </c>
    </row>
    <row r="34" spans="1:12" x14ac:dyDescent="0.25">
      <c r="A34" s="1" t="s">
        <v>19</v>
      </c>
      <c r="B34" s="1">
        <v>29927364</v>
      </c>
      <c r="C34" s="1">
        <v>30904614</v>
      </c>
      <c r="D34" t="s">
        <v>401</v>
      </c>
      <c r="E34" t="s">
        <v>402</v>
      </c>
    </row>
    <row r="35" spans="1:12" x14ac:dyDescent="0.25">
      <c r="A35" s="1" t="s">
        <v>19</v>
      </c>
      <c r="B35" s="1">
        <v>35003473</v>
      </c>
      <c r="C35" s="1">
        <v>35648959</v>
      </c>
      <c r="D35" t="s">
        <v>403</v>
      </c>
      <c r="E35" t="s">
        <v>404</v>
      </c>
      <c r="F35" t="s">
        <v>405</v>
      </c>
      <c r="G35" t="s">
        <v>406</v>
      </c>
      <c r="H35" t="s">
        <v>407</v>
      </c>
    </row>
    <row r="36" spans="1:12" x14ac:dyDescent="0.25">
      <c r="A36" s="1" t="s">
        <v>19</v>
      </c>
      <c r="B36" s="1">
        <v>45382077</v>
      </c>
      <c r="C36" s="1">
        <v>45904824</v>
      </c>
    </row>
    <row r="37" spans="1:12" x14ac:dyDescent="0.25">
      <c r="A37" s="1" t="s">
        <v>19</v>
      </c>
      <c r="B37" s="1">
        <v>148113184</v>
      </c>
      <c r="C37" s="1">
        <v>149385050</v>
      </c>
      <c r="D37" t="s">
        <v>408</v>
      </c>
      <c r="E37" t="s">
        <v>409</v>
      </c>
      <c r="F37" t="s">
        <v>410</v>
      </c>
      <c r="G37" t="s">
        <v>411</v>
      </c>
      <c r="H37" t="s">
        <v>412</v>
      </c>
      <c r="I37" t="s">
        <v>413</v>
      </c>
    </row>
    <row r="38" spans="1:12" x14ac:dyDescent="0.25">
      <c r="A38" s="1" t="s">
        <v>19</v>
      </c>
      <c r="B38" s="1">
        <v>165422679</v>
      </c>
      <c r="C38" s="1">
        <v>166304501</v>
      </c>
      <c r="D38" t="s">
        <v>234</v>
      </c>
      <c r="E38" t="s">
        <v>414</v>
      </c>
      <c r="F38" t="s">
        <v>415</v>
      </c>
    </row>
    <row r="39" spans="1:12" x14ac:dyDescent="0.25">
      <c r="A39" s="1" t="s">
        <v>20</v>
      </c>
      <c r="B39" s="1">
        <v>5880362</v>
      </c>
      <c r="C39" s="1">
        <v>7025406</v>
      </c>
    </row>
    <row r="40" spans="1:12" x14ac:dyDescent="0.25">
      <c r="A40" s="1" t="s">
        <v>20</v>
      </c>
      <c r="B40" s="1">
        <v>40542201</v>
      </c>
      <c r="C40" s="1">
        <v>40817372</v>
      </c>
    </row>
  </sheetData>
  <mergeCells count="1">
    <mergeCell ref="D1:AD1"/>
  </mergeCells>
  <conditionalFormatting sqref="D2:E2">
    <cfRule type="duplicateValues" dxfId="301" priority="30"/>
  </conditionalFormatting>
  <conditionalFormatting sqref="D4:E4">
    <cfRule type="duplicateValues" dxfId="300" priority="29"/>
  </conditionalFormatting>
  <conditionalFormatting sqref="D5:H5">
    <cfRule type="duplicateValues" dxfId="299" priority="28"/>
  </conditionalFormatting>
  <conditionalFormatting sqref="D21:H21">
    <cfRule type="duplicateValues" dxfId="298" priority="27"/>
  </conditionalFormatting>
  <conditionalFormatting sqref="D22">
    <cfRule type="duplicateValues" dxfId="297" priority="26"/>
  </conditionalFormatting>
  <conditionalFormatting sqref="D23:G23">
    <cfRule type="duplicateValues" dxfId="296" priority="25"/>
  </conditionalFormatting>
  <conditionalFormatting sqref="D24:AD24">
    <cfRule type="duplicateValues" dxfId="295" priority="24"/>
  </conditionalFormatting>
  <conditionalFormatting sqref="D25:J25">
    <cfRule type="duplicateValues" dxfId="294" priority="23"/>
  </conditionalFormatting>
  <conditionalFormatting sqref="D27">
    <cfRule type="duplicateValues" dxfId="293" priority="22"/>
  </conditionalFormatting>
  <conditionalFormatting sqref="D28:G28">
    <cfRule type="duplicateValues" dxfId="292" priority="21"/>
  </conditionalFormatting>
  <conditionalFormatting sqref="D29:F29">
    <cfRule type="duplicateValues" dxfId="291" priority="20"/>
  </conditionalFormatting>
  <conditionalFormatting sqref="D30:V30">
    <cfRule type="duplicateValues" dxfId="290" priority="19"/>
  </conditionalFormatting>
  <conditionalFormatting sqref="D31:K31">
    <cfRule type="duplicateValues" dxfId="289" priority="18"/>
  </conditionalFormatting>
  <conditionalFormatting sqref="D6:J6">
    <cfRule type="duplicateValues" dxfId="288" priority="17"/>
  </conditionalFormatting>
  <conditionalFormatting sqref="D8:E8">
    <cfRule type="duplicateValues" dxfId="287" priority="16"/>
  </conditionalFormatting>
  <conditionalFormatting sqref="D9:M9">
    <cfRule type="duplicateValues" dxfId="286" priority="15"/>
  </conditionalFormatting>
  <conditionalFormatting sqref="D10">
    <cfRule type="duplicateValues" dxfId="285" priority="14"/>
  </conditionalFormatting>
  <conditionalFormatting sqref="D11:L11">
    <cfRule type="duplicateValues" dxfId="284" priority="13"/>
  </conditionalFormatting>
  <conditionalFormatting sqref="D12:F12">
    <cfRule type="duplicateValues" dxfId="283" priority="12"/>
  </conditionalFormatting>
  <conditionalFormatting sqref="D13">
    <cfRule type="duplicateValues" dxfId="282" priority="11"/>
  </conditionalFormatting>
  <conditionalFormatting sqref="D14:G14">
    <cfRule type="duplicateValues" dxfId="281" priority="10"/>
  </conditionalFormatting>
  <conditionalFormatting sqref="D15:I15">
    <cfRule type="duplicateValues" dxfId="280" priority="9"/>
  </conditionalFormatting>
  <conditionalFormatting sqref="D16:E16">
    <cfRule type="duplicateValues" dxfId="279" priority="8"/>
  </conditionalFormatting>
  <conditionalFormatting sqref="D17">
    <cfRule type="duplicateValues" dxfId="278" priority="7"/>
  </conditionalFormatting>
  <conditionalFormatting sqref="D19:T19">
    <cfRule type="duplicateValues" dxfId="277" priority="6"/>
  </conditionalFormatting>
  <conditionalFormatting sqref="D33:L33">
    <cfRule type="duplicateValues" dxfId="276" priority="5"/>
  </conditionalFormatting>
  <conditionalFormatting sqref="D34:E34">
    <cfRule type="duplicateValues" dxfId="275" priority="4"/>
  </conditionalFormatting>
  <conditionalFormatting sqref="D35:H35">
    <cfRule type="duplicateValues" dxfId="274" priority="3"/>
  </conditionalFormatting>
  <conditionalFormatting sqref="D37:I37">
    <cfRule type="duplicateValues" dxfId="273" priority="2"/>
  </conditionalFormatting>
  <conditionalFormatting sqref="D38:F38">
    <cfRule type="duplicateValues" dxfId="27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topLeftCell="A35" workbookViewId="0">
      <selection activeCell="A54" sqref="A54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</cols>
  <sheetData>
    <row r="1" spans="1:29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4"/>
      <c r="X1" s="4"/>
      <c r="Y1" s="4"/>
      <c r="Z1" s="4"/>
      <c r="AA1" s="4"/>
      <c r="AB1" s="4"/>
      <c r="AC1" s="4"/>
    </row>
    <row r="2" spans="1:29" x14ac:dyDescent="0.25">
      <c r="A2" s="1" t="s">
        <v>0</v>
      </c>
      <c r="B2" s="1">
        <v>11664465</v>
      </c>
      <c r="C2" s="1">
        <v>12023809</v>
      </c>
      <c r="D2" t="s">
        <v>243</v>
      </c>
    </row>
    <row r="3" spans="1:29" x14ac:dyDescent="0.25">
      <c r="A3" s="1" t="s">
        <v>0</v>
      </c>
      <c r="B3" s="1">
        <v>27029423</v>
      </c>
      <c r="C3" s="1">
        <v>27186339</v>
      </c>
    </row>
    <row r="4" spans="1:29" x14ac:dyDescent="0.25">
      <c r="A4" s="1" t="s">
        <v>0</v>
      </c>
      <c r="B4" s="1">
        <v>65742835</v>
      </c>
      <c r="C4" s="1">
        <v>66004747</v>
      </c>
      <c r="D4" t="s">
        <v>416</v>
      </c>
    </row>
    <row r="5" spans="1:29" x14ac:dyDescent="0.25">
      <c r="A5" s="1" t="s">
        <v>0</v>
      </c>
      <c r="B5" s="1">
        <v>98194362</v>
      </c>
      <c r="C5" s="1">
        <v>98841148</v>
      </c>
      <c r="D5" t="s">
        <v>417</v>
      </c>
      <c r="E5" t="s">
        <v>418</v>
      </c>
    </row>
    <row r="6" spans="1:29" x14ac:dyDescent="0.25">
      <c r="A6" s="1" t="s">
        <v>0</v>
      </c>
      <c r="B6" s="1">
        <v>151134310</v>
      </c>
      <c r="C6" s="1">
        <v>151538533</v>
      </c>
      <c r="D6" t="s">
        <v>419</v>
      </c>
      <c r="E6" t="s">
        <v>420</v>
      </c>
      <c r="F6" t="s">
        <v>421</v>
      </c>
      <c r="G6" t="s">
        <v>422</v>
      </c>
      <c r="H6" t="s">
        <v>423</v>
      </c>
      <c r="I6" t="s">
        <v>424</v>
      </c>
    </row>
    <row r="7" spans="1:29" x14ac:dyDescent="0.25">
      <c r="A7" s="1" t="s">
        <v>12</v>
      </c>
      <c r="B7" s="1">
        <v>30235329</v>
      </c>
      <c r="C7" s="1">
        <v>30661221</v>
      </c>
      <c r="D7" t="s">
        <v>513</v>
      </c>
      <c r="E7" t="s">
        <v>514</v>
      </c>
      <c r="F7" t="s">
        <v>515</v>
      </c>
      <c r="G7" t="s">
        <v>516</v>
      </c>
      <c r="H7" t="s">
        <v>517</v>
      </c>
    </row>
    <row r="8" spans="1:29" x14ac:dyDescent="0.25">
      <c r="A8" s="1" t="s">
        <v>12</v>
      </c>
      <c r="B8" s="1">
        <v>108892949</v>
      </c>
      <c r="C8" s="1">
        <v>109148118</v>
      </c>
      <c r="D8" t="s">
        <v>518</v>
      </c>
      <c r="E8" t="s">
        <v>519</v>
      </c>
      <c r="F8" t="s">
        <v>520</v>
      </c>
      <c r="G8" t="s">
        <v>521</v>
      </c>
      <c r="H8" t="s">
        <v>522</v>
      </c>
    </row>
    <row r="9" spans="1:29" x14ac:dyDescent="0.25">
      <c r="A9" s="1" t="s">
        <v>13</v>
      </c>
      <c r="B9" s="1">
        <v>36436734</v>
      </c>
      <c r="C9" s="1">
        <v>36594752</v>
      </c>
      <c r="D9" t="s">
        <v>523</v>
      </c>
    </row>
    <row r="10" spans="1:29" x14ac:dyDescent="0.25">
      <c r="A10" s="1" t="s">
        <v>13</v>
      </c>
      <c r="B10" s="1">
        <v>74355925</v>
      </c>
      <c r="C10" s="1">
        <v>74643789</v>
      </c>
      <c r="D10" t="s">
        <v>524</v>
      </c>
    </row>
    <row r="11" spans="1:29" x14ac:dyDescent="0.25">
      <c r="A11" s="1" t="s">
        <v>13</v>
      </c>
      <c r="B11" s="1">
        <v>143957373</v>
      </c>
      <c r="C11" s="1">
        <v>144209228</v>
      </c>
      <c r="D11" t="s">
        <v>127</v>
      </c>
      <c r="E11" t="s">
        <v>128</v>
      </c>
      <c r="F11" t="s">
        <v>129</v>
      </c>
      <c r="G11" t="s">
        <v>130</v>
      </c>
      <c r="H11" t="s">
        <v>131</v>
      </c>
      <c r="I11" t="s">
        <v>132</v>
      </c>
    </row>
    <row r="12" spans="1:29" x14ac:dyDescent="0.25">
      <c r="A12" s="1" t="s">
        <v>13</v>
      </c>
      <c r="B12" s="1">
        <v>146425534</v>
      </c>
      <c r="C12" s="1">
        <v>146633182</v>
      </c>
      <c r="D12" t="s">
        <v>355</v>
      </c>
      <c r="E12" t="s">
        <v>356</v>
      </c>
      <c r="F12" t="s">
        <v>357</v>
      </c>
    </row>
    <row r="13" spans="1:29" x14ac:dyDescent="0.25">
      <c r="A13" s="1" t="s">
        <v>13</v>
      </c>
      <c r="B13" s="1">
        <v>147081389</v>
      </c>
      <c r="C13" s="1">
        <v>147734503</v>
      </c>
      <c r="D13" t="s">
        <v>148</v>
      </c>
      <c r="E13" t="s">
        <v>146</v>
      </c>
      <c r="F13" t="s">
        <v>147</v>
      </c>
      <c r="G13" t="s">
        <v>149</v>
      </c>
      <c r="H13" t="s">
        <v>150</v>
      </c>
      <c r="I13" t="s">
        <v>151</v>
      </c>
      <c r="J13" t="s">
        <v>152</v>
      </c>
      <c r="K13" t="s">
        <v>153</v>
      </c>
      <c r="L13" t="s">
        <v>154</v>
      </c>
      <c r="M13" t="s">
        <v>155</v>
      </c>
      <c r="N13" t="s">
        <v>156</v>
      </c>
    </row>
    <row r="14" spans="1:29" x14ac:dyDescent="0.25">
      <c r="A14" s="1" t="s">
        <v>13</v>
      </c>
      <c r="B14" s="1">
        <v>151093842</v>
      </c>
      <c r="C14" s="1">
        <v>151328495</v>
      </c>
    </row>
    <row r="15" spans="1:29" x14ac:dyDescent="0.25">
      <c r="A15" s="1" t="s">
        <v>13</v>
      </c>
      <c r="B15" s="1">
        <v>153445633</v>
      </c>
      <c r="C15" s="1">
        <v>153787682</v>
      </c>
    </row>
    <row r="16" spans="1:29" x14ac:dyDescent="0.25">
      <c r="A16" s="1" t="s">
        <v>14</v>
      </c>
      <c r="B16" s="1">
        <v>14910774</v>
      </c>
      <c r="C16" s="1">
        <v>15029651</v>
      </c>
      <c r="D16" t="s">
        <v>525</v>
      </c>
      <c r="E16" t="s">
        <v>526</v>
      </c>
      <c r="F16" t="s">
        <v>527</v>
      </c>
      <c r="G16" t="s">
        <v>528</v>
      </c>
    </row>
    <row r="17" spans="1:14" x14ac:dyDescent="0.25">
      <c r="A17" s="1" t="s">
        <v>14</v>
      </c>
      <c r="B17" s="1">
        <v>15472410</v>
      </c>
      <c r="C17" s="1">
        <v>15666177</v>
      </c>
      <c r="D17" t="s">
        <v>529</v>
      </c>
      <c r="E17" t="s">
        <v>530</v>
      </c>
      <c r="F17" t="s">
        <v>531</v>
      </c>
      <c r="G17" t="s">
        <v>532</v>
      </c>
      <c r="H17" t="s">
        <v>533</v>
      </c>
      <c r="I17" t="s">
        <v>534</v>
      </c>
    </row>
    <row r="18" spans="1:14" x14ac:dyDescent="0.25">
      <c r="A18" s="1" t="s">
        <v>14</v>
      </c>
      <c r="B18" s="1">
        <v>57376869</v>
      </c>
      <c r="C18" s="1">
        <v>57654585</v>
      </c>
      <c r="D18" t="s">
        <v>535</v>
      </c>
    </row>
    <row r="19" spans="1:14" x14ac:dyDescent="0.25">
      <c r="A19" s="1" t="s">
        <v>15</v>
      </c>
      <c r="B19" s="1">
        <v>92116771</v>
      </c>
      <c r="C19" s="1">
        <v>92488628</v>
      </c>
      <c r="D19" t="s">
        <v>536</v>
      </c>
      <c r="E19" t="s">
        <v>537</v>
      </c>
      <c r="F19" t="s">
        <v>538</v>
      </c>
      <c r="G19" t="s">
        <v>539</v>
      </c>
      <c r="H19" t="s">
        <v>540</v>
      </c>
    </row>
    <row r="20" spans="1:14" x14ac:dyDescent="0.25">
      <c r="A20" s="1" t="s">
        <v>15</v>
      </c>
      <c r="B20" s="1">
        <v>145412172</v>
      </c>
      <c r="C20" s="1">
        <v>145879930</v>
      </c>
      <c r="D20" t="s">
        <v>541</v>
      </c>
      <c r="E20" t="s">
        <v>542</v>
      </c>
      <c r="F20" t="s">
        <v>543</v>
      </c>
      <c r="G20" t="s">
        <v>544</v>
      </c>
    </row>
    <row r="21" spans="1:14" x14ac:dyDescent="0.25">
      <c r="A21" s="1" t="s">
        <v>16</v>
      </c>
      <c r="B21" s="1">
        <v>13506843</v>
      </c>
      <c r="C21" s="1">
        <v>13934093</v>
      </c>
      <c r="D21" t="s">
        <v>545</v>
      </c>
      <c r="E21" t="s">
        <v>546</v>
      </c>
      <c r="F21" t="s">
        <v>547</v>
      </c>
      <c r="G21" t="s">
        <v>548</v>
      </c>
      <c r="H21" t="s">
        <v>549</v>
      </c>
    </row>
    <row r="22" spans="1:14" x14ac:dyDescent="0.25">
      <c r="A22" s="1" t="s">
        <v>16</v>
      </c>
      <c r="B22" s="1">
        <v>93072560</v>
      </c>
      <c r="C22" s="1">
        <v>93348862</v>
      </c>
      <c r="D22" t="s">
        <v>550</v>
      </c>
      <c r="E22" t="s">
        <v>551</v>
      </c>
    </row>
    <row r="23" spans="1:14" x14ac:dyDescent="0.25">
      <c r="A23" s="1" t="s">
        <v>17</v>
      </c>
      <c r="B23" s="1">
        <v>19681442</v>
      </c>
      <c r="C23" s="1">
        <v>20098340</v>
      </c>
      <c r="D23" t="s">
        <v>207</v>
      </c>
      <c r="E23" t="s">
        <v>223</v>
      </c>
      <c r="F23" t="s">
        <v>211</v>
      </c>
      <c r="G23" t="s">
        <v>216</v>
      </c>
      <c r="H23" t="s">
        <v>208</v>
      </c>
    </row>
    <row r="24" spans="1:14" x14ac:dyDescent="0.25">
      <c r="A24" s="1" t="s">
        <v>17</v>
      </c>
      <c r="B24" s="1">
        <v>20411400</v>
      </c>
      <c r="C24" s="1">
        <v>20704431</v>
      </c>
      <c r="D24" t="s">
        <v>215</v>
      </c>
      <c r="E24" t="s">
        <v>217</v>
      </c>
      <c r="F24" t="s">
        <v>218</v>
      </c>
      <c r="G24" t="s">
        <v>552</v>
      </c>
      <c r="H24" t="s">
        <v>219</v>
      </c>
      <c r="I24" t="s">
        <v>220</v>
      </c>
      <c r="J24" t="s">
        <v>221</v>
      </c>
      <c r="K24" t="s">
        <v>222</v>
      </c>
    </row>
    <row r="25" spans="1:14" x14ac:dyDescent="0.25">
      <c r="A25" s="1" t="s">
        <v>18</v>
      </c>
      <c r="B25" s="1">
        <v>35063084</v>
      </c>
      <c r="C25" s="1">
        <v>35403587</v>
      </c>
      <c r="D25" t="s">
        <v>553</v>
      </c>
      <c r="E25" t="s">
        <v>554</v>
      </c>
      <c r="F25" t="s">
        <v>555</v>
      </c>
      <c r="G25" t="s">
        <v>556</v>
      </c>
      <c r="H25" t="s">
        <v>557</v>
      </c>
      <c r="I25" t="s">
        <v>558</v>
      </c>
      <c r="J25" t="s">
        <v>559</v>
      </c>
      <c r="K25" t="s">
        <v>560</v>
      </c>
      <c r="L25" t="s">
        <v>561</v>
      </c>
      <c r="M25" t="s">
        <v>562</v>
      </c>
      <c r="N25" t="s">
        <v>563</v>
      </c>
    </row>
    <row r="26" spans="1:14" x14ac:dyDescent="0.25">
      <c r="A26" s="1" t="s">
        <v>1</v>
      </c>
      <c r="B26" s="1">
        <v>6004338</v>
      </c>
      <c r="C26" s="1">
        <v>6484857</v>
      </c>
    </row>
    <row r="27" spans="1:14" x14ac:dyDescent="0.25">
      <c r="A27" s="1" t="s">
        <v>1</v>
      </c>
      <c r="B27" s="1">
        <v>6925337</v>
      </c>
      <c r="C27" s="1">
        <v>7271949</v>
      </c>
      <c r="D27" t="s">
        <v>425</v>
      </c>
      <c r="E27" t="s">
        <v>426</v>
      </c>
      <c r="F27" t="s">
        <v>427</v>
      </c>
    </row>
    <row r="28" spans="1:14" x14ac:dyDescent="0.25">
      <c r="A28" s="1" t="s">
        <v>1</v>
      </c>
      <c r="B28" s="1">
        <v>45735436</v>
      </c>
      <c r="C28" s="1">
        <v>46534062</v>
      </c>
      <c r="D28" t="s">
        <v>22</v>
      </c>
    </row>
    <row r="29" spans="1:14" x14ac:dyDescent="0.25">
      <c r="A29" s="1" t="s">
        <v>1</v>
      </c>
      <c r="B29" s="1">
        <v>46826514</v>
      </c>
      <c r="C29" s="1">
        <v>49196064</v>
      </c>
      <c r="D29" t="s">
        <v>23</v>
      </c>
      <c r="E29" t="s">
        <v>239</v>
      </c>
    </row>
    <row r="30" spans="1:14" x14ac:dyDescent="0.25">
      <c r="A30" s="1" t="s">
        <v>1</v>
      </c>
      <c r="B30" s="1">
        <v>65739638</v>
      </c>
      <c r="C30" s="1">
        <v>66121330</v>
      </c>
      <c r="D30" t="s">
        <v>428</v>
      </c>
      <c r="E30" t="s">
        <v>429</v>
      </c>
      <c r="F30" t="s">
        <v>430</v>
      </c>
    </row>
    <row r="31" spans="1:14" x14ac:dyDescent="0.25">
      <c r="A31" s="1" t="s">
        <v>1</v>
      </c>
      <c r="B31" s="1">
        <v>78794259</v>
      </c>
      <c r="C31" s="1">
        <v>78947931</v>
      </c>
      <c r="D31" t="s">
        <v>431</v>
      </c>
      <c r="E31" t="s">
        <v>432</v>
      </c>
      <c r="F31" t="s">
        <v>433</v>
      </c>
      <c r="G31" t="s">
        <v>434</v>
      </c>
    </row>
    <row r="32" spans="1:14" x14ac:dyDescent="0.25">
      <c r="A32" s="1" t="s">
        <v>1</v>
      </c>
      <c r="B32" s="1">
        <v>100138895</v>
      </c>
      <c r="C32" s="1">
        <v>100383858</v>
      </c>
      <c r="D32" t="s">
        <v>435</v>
      </c>
      <c r="E32" t="s">
        <v>436</v>
      </c>
      <c r="F32" t="s">
        <v>437</v>
      </c>
      <c r="G32" t="s">
        <v>438</v>
      </c>
    </row>
    <row r="33" spans="1:22" x14ac:dyDescent="0.25">
      <c r="A33" s="1" t="s">
        <v>1</v>
      </c>
      <c r="B33" s="1">
        <v>113640529</v>
      </c>
      <c r="C33" s="1">
        <v>113641520</v>
      </c>
    </row>
    <row r="34" spans="1:22" x14ac:dyDescent="0.25">
      <c r="A34" s="1" t="s">
        <v>2</v>
      </c>
      <c r="B34" s="1">
        <v>3100001</v>
      </c>
      <c r="C34" s="1">
        <v>3188247</v>
      </c>
      <c r="D34" t="s">
        <v>439</v>
      </c>
      <c r="E34" t="s">
        <v>440</v>
      </c>
    </row>
    <row r="35" spans="1:22" x14ac:dyDescent="0.25">
      <c r="A35" s="1" t="s">
        <v>2</v>
      </c>
      <c r="B35" s="1">
        <v>29866564</v>
      </c>
      <c r="C35" s="1">
        <v>30170797</v>
      </c>
      <c r="D35" t="s">
        <v>441</v>
      </c>
      <c r="E35" t="s">
        <v>442</v>
      </c>
    </row>
    <row r="36" spans="1:22" x14ac:dyDescent="0.25">
      <c r="A36" s="1" t="s">
        <v>2</v>
      </c>
      <c r="B36" s="1">
        <v>47102672</v>
      </c>
      <c r="C36" s="1">
        <v>47517252</v>
      </c>
      <c r="D36" t="s">
        <v>443</v>
      </c>
    </row>
    <row r="37" spans="1:22" x14ac:dyDescent="0.25">
      <c r="A37" s="1" t="s">
        <v>2</v>
      </c>
      <c r="B37" s="1">
        <v>48719280</v>
      </c>
      <c r="C37" s="1">
        <v>49051011</v>
      </c>
      <c r="D37" t="s">
        <v>444</v>
      </c>
      <c r="E37" t="s">
        <v>445</v>
      </c>
      <c r="F37" t="s">
        <v>446</v>
      </c>
      <c r="G37" t="s">
        <v>447</v>
      </c>
      <c r="H37" t="s">
        <v>448</v>
      </c>
      <c r="I37" t="s">
        <v>449</v>
      </c>
      <c r="J37" t="s">
        <v>450</v>
      </c>
      <c r="K37" t="s">
        <v>451</v>
      </c>
      <c r="L37" t="s">
        <v>452</v>
      </c>
      <c r="M37" t="s">
        <v>453</v>
      </c>
      <c r="N37" t="s">
        <v>454</v>
      </c>
      <c r="O37" t="s">
        <v>455</v>
      </c>
      <c r="P37" t="s">
        <v>456</v>
      </c>
      <c r="Q37" t="s">
        <v>457</v>
      </c>
      <c r="R37" t="s">
        <v>458</v>
      </c>
      <c r="S37" t="s">
        <v>459</v>
      </c>
      <c r="T37" t="s">
        <v>460</v>
      </c>
      <c r="U37" t="s">
        <v>461</v>
      </c>
      <c r="V37" t="s">
        <v>462</v>
      </c>
    </row>
    <row r="38" spans="1:22" x14ac:dyDescent="0.25">
      <c r="A38" s="1" t="s">
        <v>3</v>
      </c>
      <c r="B38" s="1">
        <v>102148939</v>
      </c>
      <c r="C38" s="1">
        <v>102513027</v>
      </c>
      <c r="D38" t="s">
        <v>463</v>
      </c>
      <c r="E38" t="s">
        <v>464</v>
      </c>
      <c r="F38" t="s">
        <v>465</v>
      </c>
      <c r="G38" t="s">
        <v>466</v>
      </c>
      <c r="H38" t="s">
        <v>467</v>
      </c>
    </row>
    <row r="39" spans="1:22" x14ac:dyDescent="0.25">
      <c r="A39" s="1" t="s">
        <v>4</v>
      </c>
      <c r="B39" s="1">
        <v>64395854</v>
      </c>
      <c r="C39" s="1">
        <v>64527551</v>
      </c>
      <c r="D39" t="s">
        <v>468</v>
      </c>
      <c r="E39" t="s">
        <v>469</v>
      </c>
    </row>
    <row r="40" spans="1:22" x14ac:dyDescent="0.25">
      <c r="A40" s="1" t="s">
        <v>4</v>
      </c>
      <c r="B40" s="1">
        <v>66325220</v>
      </c>
      <c r="C40" s="1">
        <v>66710745</v>
      </c>
      <c r="D40" t="s">
        <v>470</v>
      </c>
      <c r="E40" t="s">
        <v>471</v>
      </c>
      <c r="F40" t="s">
        <v>472</v>
      </c>
      <c r="G40" t="s">
        <v>473</v>
      </c>
      <c r="H40" t="s">
        <v>474</v>
      </c>
      <c r="I40" t="s">
        <v>475</v>
      </c>
    </row>
    <row r="41" spans="1:22" x14ac:dyDescent="0.25">
      <c r="A41" s="1" t="s">
        <v>5</v>
      </c>
      <c r="B41" s="1">
        <v>69803591</v>
      </c>
      <c r="C41" s="1">
        <v>69978716</v>
      </c>
      <c r="D41" t="s">
        <v>476</v>
      </c>
      <c r="E41" t="s">
        <v>477</v>
      </c>
    </row>
    <row r="42" spans="1:22" x14ac:dyDescent="0.25">
      <c r="A42" s="1" t="s">
        <v>5</v>
      </c>
      <c r="B42" s="1">
        <v>73664303</v>
      </c>
      <c r="C42" s="1">
        <v>74130417</v>
      </c>
      <c r="D42" t="s">
        <v>478</v>
      </c>
      <c r="E42" t="s">
        <v>479</v>
      </c>
    </row>
    <row r="43" spans="1:22" x14ac:dyDescent="0.25">
      <c r="A43" s="1" t="s">
        <v>5</v>
      </c>
      <c r="B43" s="1">
        <v>91757501</v>
      </c>
      <c r="C43" s="1">
        <v>91973893</v>
      </c>
    </row>
    <row r="44" spans="1:22" x14ac:dyDescent="0.25">
      <c r="A44" s="1" t="s">
        <v>6</v>
      </c>
      <c r="B44" s="1">
        <v>4869849</v>
      </c>
      <c r="C44" s="1">
        <v>5036605</v>
      </c>
      <c r="D44" t="s">
        <v>480</v>
      </c>
      <c r="E44" t="s">
        <v>481</v>
      </c>
    </row>
    <row r="45" spans="1:22" x14ac:dyDescent="0.25">
      <c r="A45" s="1" t="s">
        <v>6</v>
      </c>
      <c r="B45" s="1">
        <v>46708382</v>
      </c>
      <c r="C45" s="1">
        <v>46769056</v>
      </c>
    </row>
    <row r="46" spans="1:22" x14ac:dyDescent="0.25">
      <c r="A46" s="1" t="s">
        <v>7</v>
      </c>
      <c r="B46" s="1">
        <v>89186514</v>
      </c>
      <c r="C46" s="1">
        <v>89437181</v>
      </c>
      <c r="D46" t="s">
        <v>482</v>
      </c>
      <c r="E46" t="s">
        <v>483</v>
      </c>
      <c r="F46" t="s">
        <v>484</v>
      </c>
    </row>
    <row r="47" spans="1:22" x14ac:dyDescent="0.25">
      <c r="A47" s="1" t="s">
        <v>8</v>
      </c>
      <c r="B47" s="1">
        <v>6311586</v>
      </c>
      <c r="C47" s="1">
        <v>6695494</v>
      </c>
      <c r="D47" t="s">
        <v>485</v>
      </c>
      <c r="E47" t="s">
        <v>486</v>
      </c>
      <c r="F47" t="s">
        <v>487</v>
      </c>
      <c r="G47" t="s">
        <v>488</v>
      </c>
      <c r="H47" t="s">
        <v>489</v>
      </c>
      <c r="I47" t="s">
        <v>490</v>
      </c>
      <c r="J47" t="s">
        <v>491</v>
      </c>
      <c r="K47" t="s">
        <v>492</v>
      </c>
      <c r="L47" t="s">
        <v>493</v>
      </c>
      <c r="M47" t="s">
        <v>494</v>
      </c>
    </row>
    <row r="48" spans="1:22" x14ac:dyDescent="0.25">
      <c r="A48" s="1" t="s">
        <v>8</v>
      </c>
      <c r="B48" s="1">
        <v>22074555</v>
      </c>
      <c r="C48" s="1">
        <v>22514552</v>
      </c>
      <c r="D48" t="s">
        <v>495</v>
      </c>
      <c r="E48" t="s">
        <v>496</v>
      </c>
      <c r="F48" t="s">
        <v>497</v>
      </c>
      <c r="G48" t="s">
        <v>498</v>
      </c>
      <c r="H48" t="s">
        <v>499</v>
      </c>
    </row>
    <row r="49" spans="1:11" x14ac:dyDescent="0.25">
      <c r="A49" s="1" t="s">
        <v>8</v>
      </c>
      <c r="B49" s="1">
        <v>38511958</v>
      </c>
      <c r="C49" s="1">
        <v>38683438</v>
      </c>
      <c r="D49" t="s">
        <v>500</v>
      </c>
      <c r="E49" t="s">
        <v>501</v>
      </c>
    </row>
    <row r="50" spans="1:11" x14ac:dyDescent="0.25">
      <c r="A50" s="1" t="s">
        <v>9</v>
      </c>
      <c r="B50" s="1">
        <v>21265785</v>
      </c>
      <c r="C50" s="1">
        <v>21540467</v>
      </c>
      <c r="D50" t="s">
        <v>502</v>
      </c>
    </row>
    <row r="51" spans="1:11" x14ac:dyDescent="0.25">
      <c r="A51" s="1" t="s">
        <v>9</v>
      </c>
      <c r="B51" s="1">
        <v>65283407</v>
      </c>
      <c r="C51" s="1">
        <v>65403894</v>
      </c>
      <c r="D51" t="s">
        <v>503</v>
      </c>
      <c r="E51" t="s">
        <v>504</v>
      </c>
    </row>
    <row r="52" spans="1:11" x14ac:dyDescent="0.25">
      <c r="A52" s="1" t="s">
        <v>10</v>
      </c>
      <c r="B52" s="1">
        <v>47750321</v>
      </c>
      <c r="C52" s="1">
        <v>48229632</v>
      </c>
      <c r="D52" t="s">
        <v>505</v>
      </c>
      <c r="E52" t="s">
        <v>506</v>
      </c>
      <c r="F52" t="s">
        <v>507</v>
      </c>
      <c r="G52" t="s">
        <v>508</v>
      </c>
      <c r="H52" t="s">
        <v>509</v>
      </c>
      <c r="I52" t="s">
        <v>510</v>
      </c>
      <c r="J52" t="s">
        <v>511</v>
      </c>
      <c r="K52" t="s">
        <v>512</v>
      </c>
    </row>
    <row r="53" spans="1:11" x14ac:dyDescent="0.25">
      <c r="A53" s="1" t="s">
        <v>19</v>
      </c>
      <c r="B53" s="1">
        <v>136971928</v>
      </c>
      <c r="C53" s="1">
        <v>137287321</v>
      </c>
      <c r="D53" t="s">
        <v>564</v>
      </c>
      <c r="E53" t="s">
        <v>565</v>
      </c>
      <c r="F53" t="s">
        <v>566</v>
      </c>
      <c r="G53" t="s">
        <v>567</v>
      </c>
      <c r="H53" t="s">
        <v>568</v>
      </c>
    </row>
    <row r="54" spans="1:11" x14ac:dyDescent="0.25">
      <c r="A54" s="1" t="s">
        <v>20</v>
      </c>
      <c r="B54" s="1">
        <v>1250111</v>
      </c>
      <c r="C54" s="1">
        <v>1798799</v>
      </c>
      <c r="D54" t="s">
        <v>569</v>
      </c>
      <c r="E54" t="s">
        <v>570</v>
      </c>
    </row>
    <row r="55" spans="1:11" x14ac:dyDescent="0.25">
      <c r="A55" s="1" t="s">
        <v>20</v>
      </c>
      <c r="B55" s="1">
        <v>61443203</v>
      </c>
      <c r="C55" s="1">
        <v>61498106</v>
      </c>
    </row>
  </sheetData>
  <mergeCells count="1">
    <mergeCell ref="D1:V1"/>
  </mergeCells>
  <conditionalFormatting sqref="D2">
    <cfRule type="duplicateValues" dxfId="271" priority="45"/>
  </conditionalFormatting>
  <conditionalFormatting sqref="D4">
    <cfRule type="duplicateValues" dxfId="270" priority="44"/>
  </conditionalFormatting>
  <conditionalFormatting sqref="D5:E5">
    <cfRule type="duplicateValues" dxfId="269" priority="43"/>
  </conditionalFormatting>
  <conditionalFormatting sqref="D6:I6">
    <cfRule type="duplicateValues" dxfId="268" priority="42"/>
  </conditionalFormatting>
  <conditionalFormatting sqref="D27:F27">
    <cfRule type="duplicateValues" dxfId="267" priority="41"/>
  </conditionalFormatting>
  <conditionalFormatting sqref="D28">
    <cfRule type="duplicateValues" dxfId="266" priority="40"/>
  </conditionalFormatting>
  <conditionalFormatting sqref="D29:E29">
    <cfRule type="duplicateValues" dxfId="265" priority="39"/>
  </conditionalFormatting>
  <conditionalFormatting sqref="D30:F30">
    <cfRule type="duplicateValues" dxfId="264" priority="38"/>
  </conditionalFormatting>
  <conditionalFormatting sqref="D31:G31">
    <cfRule type="duplicateValues" dxfId="263" priority="37"/>
  </conditionalFormatting>
  <conditionalFormatting sqref="D32:G32">
    <cfRule type="duplicateValues" dxfId="262" priority="36"/>
  </conditionalFormatting>
  <conditionalFormatting sqref="D34:E34">
    <cfRule type="duplicateValues" dxfId="261" priority="35"/>
  </conditionalFormatting>
  <conditionalFormatting sqref="D35:E35">
    <cfRule type="duplicateValues" dxfId="260" priority="34"/>
  </conditionalFormatting>
  <conditionalFormatting sqref="D36">
    <cfRule type="duplicateValues" dxfId="259" priority="33"/>
  </conditionalFormatting>
  <conditionalFormatting sqref="D37:V37">
    <cfRule type="duplicateValues" dxfId="258" priority="32"/>
  </conditionalFormatting>
  <conditionalFormatting sqref="D38:H38">
    <cfRule type="duplicateValues" dxfId="257" priority="31"/>
  </conditionalFormatting>
  <conditionalFormatting sqref="D39:E39">
    <cfRule type="duplicateValues" dxfId="256" priority="30"/>
  </conditionalFormatting>
  <conditionalFormatting sqref="D40:I40">
    <cfRule type="duplicateValues" dxfId="255" priority="29"/>
  </conditionalFormatting>
  <conditionalFormatting sqref="D41:E41">
    <cfRule type="duplicateValues" dxfId="254" priority="28"/>
  </conditionalFormatting>
  <conditionalFormatting sqref="D42:E42">
    <cfRule type="duplicateValues" dxfId="253" priority="27"/>
  </conditionalFormatting>
  <conditionalFormatting sqref="D44:E44">
    <cfRule type="duplicateValues" dxfId="252" priority="26"/>
  </conditionalFormatting>
  <conditionalFormatting sqref="D46:F46">
    <cfRule type="duplicateValues" dxfId="251" priority="25"/>
  </conditionalFormatting>
  <conditionalFormatting sqref="D47:M47">
    <cfRule type="duplicateValues" dxfId="250" priority="24"/>
  </conditionalFormatting>
  <conditionalFormatting sqref="D48:H48">
    <cfRule type="duplicateValues" dxfId="249" priority="23"/>
  </conditionalFormatting>
  <conditionalFormatting sqref="D49:E49">
    <cfRule type="duplicateValues" dxfId="248" priority="22"/>
  </conditionalFormatting>
  <conditionalFormatting sqref="D50:D51 E51">
    <cfRule type="duplicateValues" dxfId="247" priority="21"/>
  </conditionalFormatting>
  <conditionalFormatting sqref="D52:K52">
    <cfRule type="duplicateValues" dxfId="246" priority="20"/>
  </conditionalFormatting>
  <conditionalFormatting sqref="D7:H7">
    <cfRule type="duplicateValues" dxfId="245" priority="19"/>
  </conditionalFormatting>
  <conditionalFormatting sqref="D8:H8">
    <cfRule type="duplicateValues" dxfId="244" priority="18"/>
  </conditionalFormatting>
  <conditionalFormatting sqref="D9">
    <cfRule type="duplicateValues" dxfId="243" priority="17"/>
  </conditionalFormatting>
  <conditionalFormatting sqref="D10">
    <cfRule type="duplicateValues" dxfId="242" priority="16"/>
  </conditionalFormatting>
  <conditionalFormatting sqref="D11:I11">
    <cfRule type="duplicateValues" dxfId="241" priority="15"/>
  </conditionalFormatting>
  <conditionalFormatting sqref="D12:F12">
    <cfRule type="duplicateValues" dxfId="240" priority="14"/>
  </conditionalFormatting>
  <conditionalFormatting sqref="D13:N13">
    <cfRule type="duplicateValues" dxfId="239" priority="13"/>
  </conditionalFormatting>
  <conditionalFormatting sqref="D16:G16">
    <cfRule type="duplicateValues" dxfId="238" priority="12"/>
  </conditionalFormatting>
  <conditionalFormatting sqref="D17:I17">
    <cfRule type="duplicateValues" dxfId="237" priority="11"/>
  </conditionalFormatting>
  <conditionalFormatting sqref="D18">
    <cfRule type="duplicateValues" dxfId="236" priority="10"/>
  </conditionalFormatting>
  <conditionalFormatting sqref="D19:H19">
    <cfRule type="duplicateValues" dxfId="235" priority="9"/>
  </conditionalFormatting>
  <conditionalFormatting sqref="D20:G20">
    <cfRule type="duplicateValues" dxfId="234" priority="8"/>
  </conditionalFormatting>
  <conditionalFormatting sqref="D21:H21">
    <cfRule type="duplicateValues" dxfId="233" priority="7"/>
  </conditionalFormatting>
  <conditionalFormatting sqref="D22:E22">
    <cfRule type="duplicateValues" dxfId="232" priority="6"/>
  </conditionalFormatting>
  <conditionalFormatting sqref="D23:H23">
    <cfRule type="duplicateValues" dxfId="231" priority="5"/>
  </conditionalFormatting>
  <conditionalFormatting sqref="D24:K24">
    <cfRule type="duplicateValues" dxfId="230" priority="4"/>
  </conditionalFormatting>
  <conditionalFormatting sqref="D25:N25">
    <cfRule type="duplicateValues" dxfId="229" priority="3"/>
  </conditionalFormatting>
  <conditionalFormatting sqref="D53:H53">
    <cfRule type="duplicateValues" dxfId="228" priority="2"/>
  </conditionalFormatting>
  <conditionalFormatting sqref="D54:E54">
    <cfRule type="duplicateValues" dxfId="22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76"/>
  <sheetViews>
    <sheetView topLeftCell="A64" workbookViewId="0">
      <selection activeCell="A76" sqref="A76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  <col min="5" max="5" width="14" bestFit="1" customWidth="1"/>
  </cols>
  <sheetData>
    <row r="1" spans="1:92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</row>
    <row r="2" spans="1:92" x14ac:dyDescent="0.25">
      <c r="A2" s="1" t="s">
        <v>0</v>
      </c>
      <c r="B2" s="1">
        <v>3349378</v>
      </c>
      <c r="C2" s="1">
        <v>4248982</v>
      </c>
      <c r="D2" t="s">
        <v>571</v>
      </c>
      <c r="E2" t="s">
        <v>572</v>
      </c>
    </row>
    <row r="3" spans="1:92" x14ac:dyDescent="0.25">
      <c r="A3" s="1" t="s">
        <v>0</v>
      </c>
      <c r="B3" s="1">
        <v>15468147</v>
      </c>
      <c r="C3" s="1">
        <v>16125438</v>
      </c>
      <c r="D3" t="s">
        <v>573</v>
      </c>
      <c r="E3" t="s">
        <v>574</v>
      </c>
      <c r="F3" t="s">
        <v>575</v>
      </c>
      <c r="G3" t="s">
        <v>576</v>
      </c>
      <c r="H3" t="s">
        <v>577</v>
      </c>
      <c r="I3" t="s">
        <v>578</v>
      </c>
    </row>
    <row r="4" spans="1:92" x14ac:dyDescent="0.25">
      <c r="A4" s="1" t="s">
        <v>0</v>
      </c>
      <c r="B4" s="1">
        <v>151724889</v>
      </c>
      <c r="C4" s="1">
        <v>152825732</v>
      </c>
      <c r="D4" t="s">
        <v>579</v>
      </c>
      <c r="E4" t="s">
        <v>580</v>
      </c>
      <c r="F4" t="s">
        <v>581</v>
      </c>
      <c r="G4" t="s">
        <v>582</v>
      </c>
      <c r="H4" t="s">
        <v>583</v>
      </c>
      <c r="I4" t="s">
        <v>584</v>
      </c>
      <c r="J4" t="s">
        <v>585</v>
      </c>
      <c r="K4" t="s">
        <v>586</v>
      </c>
      <c r="L4" t="s">
        <v>587</v>
      </c>
      <c r="M4" t="s">
        <v>588</v>
      </c>
    </row>
    <row r="5" spans="1:92" x14ac:dyDescent="0.25">
      <c r="A5" s="1" t="s">
        <v>11</v>
      </c>
      <c r="B5" s="1">
        <v>30726005</v>
      </c>
      <c r="C5" s="1">
        <v>31789607</v>
      </c>
      <c r="D5" t="s">
        <v>960</v>
      </c>
      <c r="E5" t="s">
        <v>961</v>
      </c>
      <c r="F5" t="s">
        <v>962</v>
      </c>
      <c r="G5" t="s">
        <v>963</v>
      </c>
      <c r="H5" t="s">
        <v>964</v>
      </c>
      <c r="I5" t="s">
        <v>965</v>
      </c>
      <c r="J5" t="s">
        <v>966</v>
      </c>
      <c r="K5" t="s">
        <v>967</v>
      </c>
      <c r="L5" t="s">
        <v>968</v>
      </c>
      <c r="M5" t="s">
        <v>969</v>
      </c>
      <c r="N5" t="s">
        <v>970</v>
      </c>
      <c r="O5" t="s">
        <v>971</v>
      </c>
      <c r="P5" t="s">
        <v>972</v>
      </c>
      <c r="Q5" t="s">
        <v>973</v>
      </c>
      <c r="R5" t="s">
        <v>974</v>
      </c>
      <c r="S5" t="s">
        <v>975</v>
      </c>
      <c r="T5" t="s">
        <v>976</v>
      </c>
      <c r="U5" t="s">
        <v>977</v>
      </c>
      <c r="V5" t="s">
        <v>978</v>
      </c>
      <c r="W5" t="s">
        <v>979</v>
      </c>
      <c r="X5" t="s">
        <v>980</v>
      </c>
      <c r="Y5" t="s">
        <v>981</v>
      </c>
      <c r="Z5" t="s">
        <v>982</v>
      </c>
      <c r="AA5" t="s">
        <v>983</v>
      </c>
    </row>
    <row r="6" spans="1:92" x14ac:dyDescent="0.25">
      <c r="A6" s="1" t="s">
        <v>11</v>
      </c>
      <c r="B6" s="1">
        <v>49492762</v>
      </c>
      <c r="C6" s="1">
        <v>50071729</v>
      </c>
      <c r="D6" t="s">
        <v>984</v>
      </c>
      <c r="E6" t="s">
        <v>985</v>
      </c>
      <c r="F6" t="s">
        <v>986</v>
      </c>
    </row>
    <row r="7" spans="1:92" x14ac:dyDescent="0.25">
      <c r="A7" s="1" t="s">
        <v>11</v>
      </c>
      <c r="B7" s="1">
        <v>98056424</v>
      </c>
      <c r="C7" s="1">
        <v>98755984</v>
      </c>
    </row>
    <row r="8" spans="1:92" x14ac:dyDescent="0.25">
      <c r="A8" s="1" t="s">
        <v>12</v>
      </c>
      <c r="B8" s="1">
        <v>6366872</v>
      </c>
      <c r="C8" s="1">
        <v>6912795</v>
      </c>
      <c r="D8" t="s">
        <v>987</v>
      </c>
    </row>
    <row r="9" spans="1:92" x14ac:dyDescent="0.25">
      <c r="A9" s="1" t="s">
        <v>12</v>
      </c>
      <c r="B9" s="1">
        <v>21413684</v>
      </c>
      <c r="C9" s="1">
        <v>22356959</v>
      </c>
      <c r="D9" t="s">
        <v>988</v>
      </c>
      <c r="E9" t="s">
        <v>989</v>
      </c>
      <c r="F9" t="s">
        <v>990</v>
      </c>
      <c r="G9" t="s">
        <v>991</v>
      </c>
    </row>
    <row r="10" spans="1:92" x14ac:dyDescent="0.25">
      <c r="A10" s="1" t="s">
        <v>12</v>
      </c>
      <c r="B10" s="1">
        <v>64102703</v>
      </c>
      <c r="C10" s="1">
        <v>64945812</v>
      </c>
      <c r="D10" t="s">
        <v>992</v>
      </c>
      <c r="E10" t="s">
        <v>993</v>
      </c>
      <c r="F10" t="s">
        <v>994</v>
      </c>
      <c r="G10" t="s">
        <v>995</v>
      </c>
      <c r="H10" t="s">
        <v>996</v>
      </c>
      <c r="I10" t="s">
        <v>997</v>
      </c>
      <c r="J10" t="s">
        <v>998</v>
      </c>
      <c r="K10" t="s">
        <v>999</v>
      </c>
    </row>
    <row r="11" spans="1:92" x14ac:dyDescent="0.25">
      <c r="A11" s="1" t="s">
        <v>12</v>
      </c>
      <c r="B11" s="1">
        <v>114552979</v>
      </c>
      <c r="C11" s="1">
        <v>115153504</v>
      </c>
      <c r="D11" t="s">
        <v>1000</v>
      </c>
    </row>
    <row r="12" spans="1:92" x14ac:dyDescent="0.25">
      <c r="A12" s="1" t="s">
        <v>12</v>
      </c>
      <c r="B12" s="1">
        <v>119665856</v>
      </c>
      <c r="C12" s="1">
        <v>120314417</v>
      </c>
      <c r="D12" t="s">
        <v>1001</v>
      </c>
    </row>
    <row r="13" spans="1:92" x14ac:dyDescent="0.25">
      <c r="A13" s="1" t="s">
        <v>12</v>
      </c>
      <c r="B13" s="1">
        <v>158603115</v>
      </c>
      <c r="C13" s="1">
        <v>159832674</v>
      </c>
      <c r="D13" t="s">
        <v>349</v>
      </c>
      <c r="E13" t="s">
        <v>1002</v>
      </c>
      <c r="F13" t="s">
        <v>1003</v>
      </c>
    </row>
    <row r="14" spans="1:92" x14ac:dyDescent="0.25">
      <c r="A14" s="1" t="s">
        <v>13</v>
      </c>
      <c r="B14" s="1">
        <v>26525794</v>
      </c>
      <c r="C14" s="1">
        <v>27330224</v>
      </c>
      <c r="D14" t="s">
        <v>1004</v>
      </c>
    </row>
    <row r="15" spans="1:92" x14ac:dyDescent="0.25">
      <c r="A15" s="1" t="s">
        <v>13</v>
      </c>
      <c r="B15" s="1">
        <v>41956196</v>
      </c>
      <c r="C15" s="1">
        <v>42857091</v>
      </c>
      <c r="D15" t="s">
        <v>1005</v>
      </c>
      <c r="E15" t="s">
        <v>1006</v>
      </c>
      <c r="F15" t="s">
        <v>1007</v>
      </c>
      <c r="G15" t="s">
        <v>1008</v>
      </c>
      <c r="H15" t="s">
        <v>1009</v>
      </c>
      <c r="I15" t="s">
        <v>1010</v>
      </c>
      <c r="J15" t="s">
        <v>1011</v>
      </c>
      <c r="K15" t="s">
        <v>1012</v>
      </c>
      <c r="L15" t="s">
        <v>1013</v>
      </c>
      <c r="M15" t="s">
        <v>1014</v>
      </c>
      <c r="N15" t="s">
        <v>1015</v>
      </c>
      <c r="O15" t="s">
        <v>1016</v>
      </c>
      <c r="P15" t="s">
        <v>1017</v>
      </c>
      <c r="Q15" t="s">
        <v>1018</v>
      </c>
      <c r="R15" t="s">
        <v>1019</v>
      </c>
      <c r="S15" t="s">
        <v>1020</v>
      </c>
      <c r="T15" t="s">
        <v>1021</v>
      </c>
      <c r="U15" t="s">
        <v>1022</v>
      </c>
      <c r="V15" t="s">
        <v>1023</v>
      </c>
      <c r="W15" t="s">
        <v>1024</v>
      </c>
      <c r="X15" t="s">
        <v>1025</v>
      </c>
      <c r="Y15" t="s">
        <v>1026</v>
      </c>
      <c r="Z15" t="s">
        <v>1027</v>
      </c>
      <c r="AA15" t="s">
        <v>1028</v>
      </c>
      <c r="AB15" t="s">
        <v>1029</v>
      </c>
      <c r="AC15" t="s">
        <v>1030</v>
      </c>
      <c r="AD15" t="s">
        <v>1031</v>
      </c>
      <c r="AE15" t="s">
        <v>1032</v>
      </c>
      <c r="AF15" t="s">
        <v>1033</v>
      </c>
      <c r="AG15" t="s">
        <v>1034</v>
      </c>
      <c r="AH15" t="s">
        <v>1035</v>
      </c>
      <c r="AI15" t="s">
        <v>1036</v>
      </c>
      <c r="AJ15" t="s">
        <v>1037</v>
      </c>
      <c r="AK15" t="s">
        <v>1038</v>
      </c>
      <c r="AL15" t="s">
        <v>1039</v>
      </c>
      <c r="AM15" t="s">
        <v>1040</v>
      </c>
      <c r="AN15" t="s">
        <v>1041</v>
      </c>
      <c r="AO15" t="s">
        <v>1042</v>
      </c>
      <c r="AP15" t="s">
        <v>1043</v>
      </c>
      <c r="AQ15" t="s">
        <v>1044</v>
      </c>
      <c r="AR15" t="s">
        <v>1045</v>
      </c>
      <c r="AS15" t="s">
        <v>1046</v>
      </c>
      <c r="AT15" t="s">
        <v>1047</v>
      </c>
      <c r="AU15" t="s">
        <v>1048</v>
      </c>
      <c r="AV15" t="s">
        <v>1049</v>
      </c>
      <c r="AW15" t="s">
        <v>1050</v>
      </c>
      <c r="AX15" t="s">
        <v>1051</v>
      </c>
      <c r="AY15" t="s">
        <v>1052</v>
      </c>
      <c r="AZ15" t="s">
        <v>1053</v>
      </c>
    </row>
    <row r="16" spans="1:92" x14ac:dyDescent="0.25">
      <c r="A16" s="1" t="s">
        <v>13</v>
      </c>
      <c r="B16" s="1">
        <v>77623358</v>
      </c>
      <c r="C16" s="1">
        <v>78463924</v>
      </c>
      <c r="D16" t="s">
        <v>1054</v>
      </c>
    </row>
    <row r="17" spans="1:26" x14ac:dyDescent="0.25">
      <c r="A17" s="1" t="s">
        <v>14</v>
      </c>
      <c r="B17" s="1">
        <v>7420465</v>
      </c>
      <c r="C17" s="1">
        <v>8459263</v>
      </c>
      <c r="D17" t="s">
        <v>1055</v>
      </c>
      <c r="E17" t="s">
        <v>1056</v>
      </c>
      <c r="F17" t="s">
        <v>1057</v>
      </c>
      <c r="G17" t="s">
        <v>1058</v>
      </c>
      <c r="H17" t="s">
        <v>1059</v>
      </c>
    </row>
    <row r="18" spans="1:26" x14ac:dyDescent="0.25">
      <c r="A18" s="1" t="s">
        <v>14</v>
      </c>
      <c r="B18" s="1">
        <v>111351745</v>
      </c>
      <c r="C18" s="1">
        <v>112238100</v>
      </c>
      <c r="D18" t="s">
        <v>1060</v>
      </c>
      <c r="E18" t="s">
        <v>1061</v>
      </c>
      <c r="F18" t="s">
        <v>1062</v>
      </c>
      <c r="G18" t="s">
        <v>1063</v>
      </c>
      <c r="H18" t="s">
        <v>1064</v>
      </c>
      <c r="I18" t="s">
        <v>1065</v>
      </c>
      <c r="J18" t="s">
        <v>1066</v>
      </c>
    </row>
    <row r="19" spans="1:26" x14ac:dyDescent="0.25">
      <c r="A19" s="1" t="s">
        <v>14</v>
      </c>
      <c r="B19" s="1">
        <v>130723306</v>
      </c>
      <c r="C19" s="1">
        <v>131348890</v>
      </c>
      <c r="D19" t="s">
        <v>1067</v>
      </c>
      <c r="E19" t="s">
        <v>1068</v>
      </c>
    </row>
    <row r="20" spans="1:26" x14ac:dyDescent="0.25">
      <c r="A20" s="1" t="s">
        <v>14</v>
      </c>
      <c r="B20" s="1">
        <v>134016371</v>
      </c>
      <c r="C20" s="1">
        <v>134440231</v>
      </c>
      <c r="D20" t="s">
        <v>1069</v>
      </c>
      <c r="E20" t="s">
        <v>1070</v>
      </c>
      <c r="F20" t="s">
        <v>1071</v>
      </c>
      <c r="G20" t="s">
        <v>1072</v>
      </c>
      <c r="H20" t="s">
        <v>1073</v>
      </c>
      <c r="I20" t="s">
        <v>1074</v>
      </c>
      <c r="J20" t="s">
        <v>1075</v>
      </c>
      <c r="K20" t="s">
        <v>1076</v>
      </c>
      <c r="L20" t="s">
        <v>1077</v>
      </c>
    </row>
    <row r="21" spans="1:26" x14ac:dyDescent="0.25">
      <c r="A21" s="1" t="s">
        <v>15</v>
      </c>
      <c r="B21" s="1">
        <v>30828651</v>
      </c>
      <c r="C21" s="1">
        <v>31428204</v>
      </c>
      <c r="D21" t="s">
        <v>1078</v>
      </c>
      <c r="E21" t="s">
        <v>1079</v>
      </c>
      <c r="F21" t="s">
        <v>1080</v>
      </c>
      <c r="G21" t="s">
        <v>1081</v>
      </c>
      <c r="H21" t="s">
        <v>1082</v>
      </c>
      <c r="I21" t="s">
        <v>1083</v>
      </c>
      <c r="J21" t="s">
        <v>1084</v>
      </c>
      <c r="K21" t="s">
        <v>1085</v>
      </c>
      <c r="L21" t="s">
        <v>1086</v>
      </c>
      <c r="M21" t="s">
        <v>1087</v>
      </c>
    </row>
    <row r="22" spans="1:26" x14ac:dyDescent="0.25">
      <c r="A22" s="1" t="s">
        <v>15</v>
      </c>
      <c r="B22" s="1">
        <v>41775146</v>
      </c>
      <c r="C22" s="1">
        <v>42597226</v>
      </c>
      <c r="D22" t="s">
        <v>1088</v>
      </c>
      <c r="E22" t="s">
        <v>1089</v>
      </c>
      <c r="F22" t="s">
        <v>1090</v>
      </c>
      <c r="G22" t="s">
        <v>1091</v>
      </c>
      <c r="H22" t="s">
        <v>1092</v>
      </c>
      <c r="I22" t="s">
        <v>1093</v>
      </c>
      <c r="J22" t="s">
        <v>1094</v>
      </c>
      <c r="K22" t="s">
        <v>1095</v>
      </c>
      <c r="L22" t="s">
        <v>1096</v>
      </c>
      <c r="M22" t="s">
        <v>1097</v>
      </c>
      <c r="N22" t="s">
        <v>1098</v>
      </c>
      <c r="O22" t="s">
        <v>1099</v>
      </c>
      <c r="P22" t="s">
        <v>1100</v>
      </c>
      <c r="Q22" t="s">
        <v>1101</v>
      </c>
      <c r="R22" t="s">
        <v>1102</v>
      </c>
      <c r="S22" t="s">
        <v>1103</v>
      </c>
      <c r="T22" t="s">
        <v>1104</v>
      </c>
      <c r="U22" t="s">
        <v>1105</v>
      </c>
      <c r="V22" t="s">
        <v>1106</v>
      </c>
      <c r="W22" t="s">
        <v>1107</v>
      </c>
      <c r="X22" t="s">
        <v>1108</v>
      </c>
      <c r="Y22" t="s">
        <v>1109</v>
      </c>
      <c r="Z22" t="s">
        <v>1110</v>
      </c>
    </row>
    <row r="23" spans="1:26" x14ac:dyDescent="0.25">
      <c r="A23" s="1" t="s">
        <v>15</v>
      </c>
      <c r="B23" s="1">
        <v>59545663</v>
      </c>
      <c r="C23" s="1">
        <v>60952448</v>
      </c>
      <c r="D23" t="s">
        <v>358</v>
      </c>
      <c r="E23" t="s">
        <v>359</v>
      </c>
      <c r="F23" t="s">
        <v>360</v>
      </c>
      <c r="G23" t="s">
        <v>1111</v>
      </c>
      <c r="H23" t="s">
        <v>1112</v>
      </c>
    </row>
    <row r="24" spans="1:26" x14ac:dyDescent="0.25">
      <c r="A24" s="1" t="s">
        <v>15</v>
      </c>
      <c r="B24" s="1">
        <v>68082963</v>
      </c>
      <c r="C24" s="1">
        <v>68842429</v>
      </c>
      <c r="D24" t="s">
        <v>1113</v>
      </c>
      <c r="E24" t="s">
        <v>1114</v>
      </c>
    </row>
    <row r="25" spans="1:26" x14ac:dyDescent="0.25">
      <c r="A25" s="1" t="s">
        <v>15</v>
      </c>
      <c r="B25" s="1">
        <v>69792634</v>
      </c>
      <c r="C25" s="1">
        <v>70565911</v>
      </c>
    </row>
    <row r="26" spans="1:26" x14ac:dyDescent="0.25">
      <c r="A26" s="1" t="s">
        <v>15</v>
      </c>
      <c r="B26" s="1">
        <v>88374902</v>
      </c>
      <c r="C26" s="1">
        <v>89150070</v>
      </c>
      <c r="D26" t="s">
        <v>1115</v>
      </c>
      <c r="E26" t="s">
        <v>1116</v>
      </c>
      <c r="F26" t="s">
        <v>1117</v>
      </c>
      <c r="G26" t="s">
        <v>1118</v>
      </c>
      <c r="H26" t="s">
        <v>1119</v>
      </c>
      <c r="I26" t="s">
        <v>1120</v>
      </c>
      <c r="J26" t="s">
        <v>1121</v>
      </c>
      <c r="K26" t="s">
        <v>1122</v>
      </c>
      <c r="L26" t="s">
        <v>1123</v>
      </c>
      <c r="M26" t="s">
        <v>1124</v>
      </c>
      <c r="N26" t="s">
        <v>1125</v>
      </c>
      <c r="O26" t="s">
        <v>1126</v>
      </c>
      <c r="P26" t="s">
        <v>1127</v>
      </c>
      <c r="Q26" t="s">
        <v>1128</v>
      </c>
      <c r="R26" t="s">
        <v>1129</v>
      </c>
    </row>
    <row r="27" spans="1:26" x14ac:dyDescent="0.25">
      <c r="A27" s="1" t="s">
        <v>15</v>
      </c>
      <c r="B27" s="1">
        <v>94332799</v>
      </c>
      <c r="C27" s="1">
        <v>95207095</v>
      </c>
    </row>
    <row r="28" spans="1:26" x14ac:dyDescent="0.25">
      <c r="A28" s="1" t="s">
        <v>15</v>
      </c>
      <c r="B28" s="1">
        <v>98161240</v>
      </c>
      <c r="C28" s="1">
        <v>98782329</v>
      </c>
      <c r="D28" t="s">
        <v>1130</v>
      </c>
      <c r="E28" t="s">
        <v>1131</v>
      </c>
      <c r="F28" t="s">
        <v>1132</v>
      </c>
      <c r="G28" t="s">
        <v>1133</v>
      </c>
      <c r="H28" t="s">
        <v>1134</v>
      </c>
      <c r="I28" t="s">
        <v>1135</v>
      </c>
      <c r="J28" t="s">
        <v>1136</v>
      </c>
      <c r="K28" t="s">
        <v>1137</v>
      </c>
      <c r="L28" t="s">
        <v>1138</v>
      </c>
      <c r="M28" t="s">
        <v>1139</v>
      </c>
    </row>
    <row r="29" spans="1:26" x14ac:dyDescent="0.25">
      <c r="A29" s="1" t="s">
        <v>15</v>
      </c>
      <c r="B29" s="1">
        <v>103063991</v>
      </c>
      <c r="C29" s="1">
        <v>103822907</v>
      </c>
      <c r="D29" t="s">
        <v>1140</v>
      </c>
    </row>
    <row r="30" spans="1:26" x14ac:dyDescent="0.25">
      <c r="A30" s="1" t="s">
        <v>16</v>
      </c>
      <c r="B30" s="1">
        <v>16605696</v>
      </c>
      <c r="C30" s="1">
        <v>16843577</v>
      </c>
      <c r="D30" t="s">
        <v>1141</v>
      </c>
      <c r="E30" t="s">
        <v>1142</v>
      </c>
      <c r="F30" t="s">
        <v>1143</v>
      </c>
      <c r="G30" t="s">
        <v>1144</v>
      </c>
      <c r="H30" t="s">
        <v>1145</v>
      </c>
      <c r="I30" t="s">
        <v>1146</v>
      </c>
      <c r="J30" t="s">
        <v>1147</v>
      </c>
      <c r="K30" t="s">
        <v>1148</v>
      </c>
      <c r="L30" t="s">
        <v>1149</v>
      </c>
      <c r="M30" t="s">
        <v>1150</v>
      </c>
      <c r="N30" t="s">
        <v>1151</v>
      </c>
    </row>
    <row r="31" spans="1:26" x14ac:dyDescent="0.25">
      <c r="A31" s="1" t="s">
        <v>16</v>
      </c>
      <c r="B31" s="1">
        <v>56118070</v>
      </c>
      <c r="C31" s="1">
        <v>57100823</v>
      </c>
      <c r="D31" t="s">
        <v>1152</v>
      </c>
      <c r="E31" t="s">
        <v>1153</v>
      </c>
      <c r="F31" t="s">
        <v>1154</v>
      </c>
      <c r="G31" t="s">
        <v>1155</v>
      </c>
    </row>
    <row r="32" spans="1:26" x14ac:dyDescent="0.25">
      <c r="A32" s="1" t="s">
        <v>16</v>
      </c>
      <c r="B32" s="1">
        <v>86704060</v>
      </c>
      <c r="C32" s="1">
        <v>87978998</v>
      </c>
      <c r="D32" t="s">
        <v>1156</v>
      </c>
      <c r="E32" t="s">
        <v>1157</v>
      </c>
      <c r="F32" t="s">
        <v>1158</v>
      </c>
      <c r="G32" t="s">
        <v>1159</v>
      </c>
      <c r="H32" t="s">
        <v>1160</v>
      </c>
      <c r="I32" t="s">
        <v>372</v>
      </c>
      <c r="J32" t="s">
        <v>373</v>
      </c>
    </row>
    <row r="33" spans="1:55" x14ac:dyDescent="0.25">
      <c r="A33" s="1" t="s">
        <v>17</v>
      </c>
      <c r="B33" s="1">
        <v>41922209</v>
      </c>
      <c r="C33" s="1">
        <v>43113568</v>
      </c>
      <c r="D33" t="s">
        <v>1161</v>
      </c>
      <c r="E33" t="s">
        <v>1162</v>
      </c>
    </row>
    <row r="34" spans="1:55" x14ac:dyDescent="0.25">
      <c r="A34" s="1" t="s">
        <v>17</v>
      </c>
      <c r="B34" s="1">
        <v>52281039</v>
      </c>
      <c r="C34" s="1">
        <v>53157926</v>
      </c>
      <c r="D34" t="s">
        <v>1163</v>
      </c>
    </row>
    <row r="35" spans="1:55" x14ac:dyDescent="0.25">
      <c r="A35" s="1" t="s">
        <v>17</v>
      </c>
      <c r="B35" s="1">
        <v>73903849</v>
      </c>
      <c r="C35" s="1">
        <v>74751214</v>
      </c>
      <c r="D35" t="s">
        <v>1164</v>
      </c>
    </row>
    <row r="36" spans="1:55" x14ac:dyDescent="0.25">
      <c r="A36" s="1" t="s">
        <v>17</v>
      </c>
      <c r="B36" s="1">
        <v>81552865</v>
      </c>
      <c r="C36" s="1">
        <v>82272167</v>
      </c>
      <c r="D36" t="s">
        <v>1165</v>
      </c>
      <c r="E36" t="s">
        <v>1166</v>
      </c>
    </row>
    <row r="37" spans="1:55" x14ac:dyDescent="0.25">
      <c r="A37" s="1" t="s">
        <v>18</v>
      </c>
      <c r="B37" s="1">
        <v>2999994</v>
      </c>
      <c r="C37" s="1">
        <v>3035090</v>
      </c>
    </row>
    <row r="38" spans="1:55" x14ac:dyDescent="0.25">
      <c r="A38" s="1" t="s">
        <v>1</v>
      </c>
      <c r="B38" s="1">
        <v>6193830</v>
      </c>
      <c r="C38" s="1">
        <v>6487308</v>
      </c>
    </row>
    <row r="39" spans="1:55" x14ac:dyDescent="0.25">
      <c r="A39" s="1" t="s">
        <v>1</v>
      </c>
      <c r="B39" s="1">
        <v>33297857</v>
      </c>
      <c r="C39" s="1">
        <v>33585544</v>
      </c>
      <c r="D39" t="s">
        <v>589</v>
      </c>
      <c r="E39" t="s">
        <v>590</v>
      </c>
    </row>
    <row r="40" spans="1:55" x14ac:dyDescent="0.25">
      <c r="A40" s="1" t="s">
        <v>1</v>
      </c>
      <c r="B40" s="1">
        <v>45744644</v>
      </c>
      <c r="C40" s="1">
        <v>50589664</v>
      </c>
      <c r="D40" t="s">
        <v>22</v>
      </c>
      <c r="E40" t="s">
        <v>23</v>
      </c>
      <c r="F40" t="s">
        <v>239</v>
      </c>
    </row>
    <row r="41" spans="1:55" x14ac:dyDescent="0.25">
      <c r="A41" s="1" t="s">
        <v>1</v>
      </c>
      <c r="B41" s="1">
        <v>78483927</v>
      </c>
      <c r="C41" s="1">
        <v>78868800</v>
      </c>
      <c r="D41" t="s">
        <v>591</v>
      </c>
      <c r="E41" t="s">
        <v>592</v>
      </c>
      <c r="F41" t="s">
        <v>593</v>
      </c>
      <c r="G41" t="s">
        <v>594</v>
      </c>
      <c r="H41" t="s">
        <v>595</v>
      </c>
      <c r="I41" t="s">
        <v>596</v>
      </c>
      <c r="J41" t="s">
        <v>431</v>
      </c>
      <c r="K41" t="s">
        <v>432</v>
      </c>
    </row>
    <row r="42" spans="1:55" x14ac:dyDescent="0.25">
      <c r="A42" s="1" t="s">
        <v>1</v>
      </c>
      <c r="B42" s="1">
        <v>91004557</v>
      </c>
      <c r="C42" s="1">
        <v>91102113</v>
      </c>
    </row>
    <row r="43" spans="1:55" x14ac:dyDescent="0.25">
      <c r="A43" s="1" t="s">
        <v>1</v>
      </c>
      <c r="B43" s="1">
        <v>129807737</v>
      </c>
      <c r="C43" s="1">
        <v>130203224</v>
      </c>
      <c r="D43" t="s">
        <v>597</v>
      </c>
      <c r="E43" t="s">
        <v>598</v>
      </c>
      <c r="F43" t="s">
        <v>599</v>
      </c>
      <c r="G43" t="s">
        <v>600</v>
      </c>
      <c r="H43" t="s">
        <v>601</v>
      </c>
      <c r="I43" t="s">
        <v>234</v>
      </c>
      <c r="J43" t="s">
        <v>602</v>
      </c>
      <c r="K43" t="s">
        <v>603</v>
      </c>
      <c r="L43" t="s">
        <v>604</v>
      </c>
      <c r="M43" t="s">
        <v>605</v>
      </c>
      <c r="N43" t="s">
        <v>606</v>
      </c>
      <c r="O43" t="s">
        <v>607</v>
      </c>
      <c r="P43" t="s">
        <v>608</v>
      </c>
      <c r="Q43" t="s">
        <v>609</v>
      </c>
    </row>
    <row r="44" spans="1:55" x14ac:dyDescent="0.25">
      <c r="A44" s="1" t="s">
        <v>2</v>
      </c>
      <c r="B44" s="1">
        <v>40698364</v>
      </c>
      <c r="C44" s="1">
        <v>41704209</v>
      </c>
      <c r="D44" t="s">
        <v>610</v>
      </c>
      <c r="E44" t="s">
        <v>611</v>
      </c>
      <c r="F44" t="s">
        <v>612</v>
      </c>
    </row>
    <row r="45" spans="1:55" x14ac:dyDescent="0.25">
      <c r="A45" s="1" t="s">
        <v>2</v>
      </c>
      <c r="B45" s="1">
        <v>50898896</v>
      </c>
      <c r="C45" s="1">
        <v>51425522</v>
      </c>
      <c r="D45" t="s">
        <v>613</v>
      </c>
      <c r="E45" t="s">
        <v>614</v>
      </c>
      <c r="F45" t="s">
        <v>615</v>
      </c>
      <c r="G45" t="s">
        <v>616</v>
      </c>
      <c r="H45" t="s">
        <v>617</v>
      </c>
      <c r="I45" t="s">
        <v>618</v>
      </c>
      <c r="J45" t="s">
        <v>619</v>
      </c>
      <c r="K45" t="s">
        <v>620</v>
      </c>
      <c r="L45" t="s">
        <v>621</v>
      </c>
      <c r="M45" t="s">
        <v>622</v>
      </c>
      <c r="N45" t="s">
        <v>623</v>
      </c>
      <c r="O45" t="s">
        <v>624</v>
      </c>
      <c r="P45" t="s">
        <v>625</v>
      </c>
      <c r="Q45" t="s">
        <v>626</v>
      </c>
      <c r="R45" t="s">
        <v>627</v>
      </c>
    </row>
    <row r="46" spans="1:55" x14ac:dyDescent="0.25">
      <c r="A46" s="1" t="s">
        <v>2</v>
      </c>
      <c r="B46" s="1">
        <v>96798364</v>
      </c>
      <c r="C46" s="1">
        <v>97968522</v>
      </c>
      <c r="D46" t="s">
        <v>628</v>
      </c>
      <c r="E46" t="s">
        <v>629</v>
      </c>
      <c r="F46" t="s">
        <v>630</v>
      </c>
      <c r="G46" t="s">
        <v>631</v>
      </c>
      <c r="H46" t="s">
        <v>632</v>
      </c>
      <c r="I46" t="s">
        <v>633</v>
      </c>
      <c r="J46" t="s">
        <v>634</v>
      </c>
      <c r="K46" t="s">
        <v>635</v>
      </c>
      <c r="L46" t="s">
        <v>636</v>
      </c>
      <c r="M46" t="s">
        <v>637</v>
      </c>
      <c r="N46" t="s">
        <v>638</v>
      </c>
      <c r="O46" t="s">
        <v>639</v>
      </c>
      <c r="P46" t="s">
        <v>640</v>
      </c>
      <c r="Q46" t="s">
        <v>641</v>
      </c>
      <c r="R46" t="s">
        <v>642</v>
      </c>
      <c r="S46" t="s">
        <v>643</v>
      </c>
      <c r="T46" t="s">
        <v>644</v>
      </c>
      <c r="U46" t="s">
        <v>645</v>
      </c>
      <c r="V46" t="s">
        <v>646</v>
      </c>
      <c r="W46" t="s">
        <v>647</v>
      </c>
      <c r="X46" t="s">
        <v>648</v>
      </c>
      <c r="Y46" t="s">
        <v>649</v>
      </c>
      <c r="Z46" t="s">
        <v>650</v>
      </c>
      <c r="AA46" t="s">
        <v>651</v>
      </c>
      <c r="AB46" t="s">
        <v>652</v>
      </c>
      <c r="AC46" t="s">
        <v>653</v>
      </c>
      <c r="AD46" t="s">
        <v>654</v>
      </c>
      <c r="AE46" t="s">
        <v>655</v>
      </c>
      <c r="AF46" t="s">
        <v>656</v>
      </c>
      <c r="AG46" t="s">
        <v>657</v>
      </c>
      <c r="AH46" t="s">
        <v>658</v>
      </c>
      <c r="AI46" t="s">
        <v>659</v>
      </c>
      <c r="AJ46" t="s">
        <v>660</v>
      </c>
      <c r="AK46" t="s">
        <v>661</v>
      </c>
      <c r="AL46" t="s">
        <v>662</v>
      </c>
      <c r="AM46" t="s">
        <v>663</v>
      </c>
      <c r="AN46" t="s">
        <v>664</v>
      </c>
      <c r="AO46" t="s">
        <v>665</v>
      </c>
      <c r="AP46" t="s">
        <v>666</v>
      </c>
      <c r="AQ46" t="s">
        <v>667</v>
      </c>
      <c r="AR46" t="s">
        <v>668</v>
      </c>
      <c r="AS46" t="s">
        <v>669</v>
      </c>
      <c r="AT46" t="s">
        <v>670</v>
      </c>
      <c r="AU46" t="s">
        <v>671</v>
      </c>
      <c r="AV46" t="s">
        <v>672</v>
      </c>
      <c r="AW46" t="s">
        <v>673</v>
      </c>
      <c r="AX46" t="s">
        <v>674</v>
      </c>
      <c r="AY46" t="s">
        <v>675</v>
      </c>
      <c r="AZ46" t="s">
        <v>676</v>
      </c>
      <c r="BA46" t="s">
        <v>677</v>
      </c>
      <c r="BB46" t="s">
        <v>678</v>
      </c>
      <c r="BC46" t="s">
        <v>679</v>
      </c>
    </row>
    <row r="47" spans="1:55" x14ac:dyDescent="0.25">
      <c r="A47" s="1" t="s">
        <v>3</v>
      </c>
      <c r="B47" s="1">
        <v>5361190</v>
      </c>
      <c r="C47" s="1">
        <v>6184329</v>
      </c>
      <c r="D47" t="s">
        <v>680</v>
      </c>
      <c r="E47" t="s">
        <v>681</v>
      </c>
      <c r="F47" t="s">
        <v>682</v>
      </c>
      <c r="G47" t="s">
        <v>683</v>
      </c>
      <c r="H47" t="s">
        <v>684</v>
      </c>
    </row>
    <row r="48" spans="1:55" x14ac:dyDescent="0.25">
      <c r="A48" s="1" t="s">
        <v>3</v>
      </c>
      <c r="B48" s="1">
        <v>19425296</v>
      </c>
      <c r="C48" s="1">
        <v>20693200</v>
      </c>
      <c r="D48" t="s">
        <v>685</v>
      </c>
      <c r="E48" t="s">
        <v>686</v>
      </c>
    </row>
    <row r="49" spans="1:92" x14ac:dyDescent="0.25">
      <c r="A49" s="1" t="s">
        <v>3</v>
      </c>
      <c r="B49" s="1">
        <v>103786918</v>
      </c>
      <c r="C49" s="1">
        <v>104527121</v>
      </c>
      <c r="D49" t="s">
        <v>687</v>
      </c>
      <c r="E49" t="s">
        <v>688</v>
      </c>
      <c r="F49" t="s">
        <v>689</v>
      </c>
      <c r="G49" t="s">
        <v>690</v>
      </c>
      <c r="H49" t="s">
        <v>691</v>
      </c>
      <c r="I49" t="s">
        <v>692</v>
      </c>
      <c r="J49" t="s">
        <v>693</v>
      </c>
      <c r="K49" t="s">
        <v>694</v>
      </c>
      <c r="L49" t="s">
        <v>695</v>
      </c>
      <c r="M49" t="s">
        <v>696</v>
      </c>
      <c r="N49" t="s">
        <v>697</v>
      </c>
      <c r="O49" t="s">
        <v>698</v>
      </c>
      <c r="P49" t="s">
        <v>699</v>
      </c>
      <c r="Q49" t="s">
        <v>700</v>
      </c>
      <c r="R49" t="s">
        <v>701</v>
      </c>
      <c r="S49" t="s">
        <v>702</v>
      </c>
      <c r="T49" t="s">
        <v>703</v>
      </c>
      <c r="U49" t="s">
        <v>704</v>
      </c>
      <c r="V49" t="s">
        <v>705</v>
      </c>
      <c r="W49" t="s">
        <v>706</v>
      </c>
    </row>
    <row r="50" spans="1:92" x14ac:dyDescent="0.25">
      <c r="A50" s="1" t="s">
        <v>3</v>
      </c>
      <c r="B50" s="1">
        <v>115380414</v>
      </c>
      <c r="C50" s="1">
        <v>115752135</v>
      </c>
      <c r="D50" t="s">
        <v>707</v>
      </c>
      <c r="E50" t="s">
        <v>708</v>
      </c>
    </row>
    <row r="51" spans="1:92" x14ac:dyDescent="0.25">
      <c r="A51" s="1" t="s">
        <v>4</v>
      </c>
      <c r="B51" s="1">
        <v>22188165</v>
      </c>
      <c r="C51" s="1">
        <v>22797665</v>
      </c>
      <c r="D51" t="s">
        <v>709</v>
      </c>
      <c r="E51" t="s">
        <v>710</v>
      </c>
      <c r="F51" t="s">
        <v>711</v>
      </c>
      <c r="G51" t="s">
        <v>712</v>
      </c>
      <c r="H51" t="s">
        <v>713</v>
      </c>
      <c r="I51" t="s">
        <v>714</v>
      </c>
      <c r="J51" t="s">
        <v>715</v>
      </c>
      <c r="K51" t="s">
        <v>716</v>
      </c>
      <c r="L51" t="s">
        <v>717</v>
      </c>
      <c r="M51" t="s">
        <v>718</v>
      </c>
      <c r="N51" t="s">
        <v>719</v>
      </c>
      <c r="O51" t="s">
        <v>720</v>
      </c>
      <c r="P51" t="s">
        <v>721</v>
      </c>
      <c r="Q51" t="s">
        <v>722</v>
      </c>
      <c r="R51" t="s">
        <v>723</v>
      </c>
      <c r="S51" t="s">
        <v>724</v>
      </c>
      <c r="T51" t="s">
        <v>725</v>
      </c>
      <c r="U51" t="s">
        <v>726</v>
      </c>
    </row>
    <row r="52" spans="1:92" x14ac:dyDescent="0.25">
      <c r="A52" s="1" t="s">
        <v>4</v>
      </c>
      <c r="B52" s="1">
        <v>32805043</v>
      </c>
      <c r="C52" s="1">
        <v>33761605</v>
      </c>
      <c r="D52" t="s">
        <v>727</v>
      </c>
      <c r="E52" t="s">
        <v>728</v>
      </c>
      <c r="F52" t="s">
        <v>729</v>
      </c>
      <c r="G52" t="s">
        <v>730</v>
      </c>
      <c r="H52" t="s">
        <v>731</v>
      </c>
      <c r="I52" t="s">
        <v>732</v>
      </c>
      <c r="J52" t="s">
        <v>733</v>
      </c>
      <c r="K52" t="s">
        <v>734</v>
      </c>
      <c r="L52" t="s">
        <v>735</v>
      </c>
      <c r="M52" t="s">
        <v>736</v>
      </c>
      <c r="N52" t="s">
        <v>257</v>
      </c>
      <c r="O52" t="s">
        <v>258</v>
      </c>
      <c r="P52" t="s">
        <v>259</v>
      </c>
      <c r="Q52" t="s">
        <v>260</v>
      </c>
    </row>
    <row r="53" spans="1:92" x14ac:dyDescent="0.25">
      <c r="A53" s="1" t="s">
        <v>4</v>
      </c>
      <c r="B53" s="1">
        <v>66276894</v>
      </c>
      <c r="C53" s="1">
        <v>66985271</v>
      </c>
      <c r="D53" t="s">
        <v>470</v>
      </c>
      <c r="E53" t="s">
        <v>471</v>
      </c>
      <c r="F53" t="s">
        <v>472</v>
      </c>
      <c r="G53" t="s">
        <v>473</v>
      </c>
      <c r="H53" t="s">
        <v>474</v>
      </c>
      <c r="I53" t="s">
        <v>475</v>
      </c>
      <c r="J53" t="s">
        <v>737</v>
      </c>
      <c r="K53" t="s">
        <v>738</v>
      </c>
      <c r="L53" t="s">
        <v>739</v>
      </c>
      <c r="M53" t="s">
        <v>740</v>
      </c>
    </row>
    <row r="54" spans="1:92" x14ac:dyDescent="0.25">
      <c r="A54" s="1" t="s">
        <v>4</v>
      </c>
      <c r="B54" s="1">
        <v>78258456</v>
      </c>
      <c r="C54" s="1">
        <v>78570046</v>
      </c>
      <c r="D54" t="s">
        <v>741</v>
      </c>
    </row>
    <row r="55" spans="1:92" x14ac:dyDescent="0.25">
      <c r="A55" s="1" t="s">
        <v>5</v>
      </c>
      <c r="B55" s="1">
        <v>3197112</v>
      </c>
      <c r="C55" s="1">
        <v>7580115</v>
      </c>
      <c r="D55" t="s">
        <v>742</v>
      </c>
      <c r="E55" t="s">
        <v>743</v>
      </c>
      <c r="F55" t="s">
        <v>744</v>
      </c>
      <c r="G55" t="s">
        <v>745</v>
      </c>
      <c r="H55" t="s">
        <v>746</v>
      </c>
      <c r="I55" t="s">
        <v>747</v>
      </c>
      <c r="J55" t="s">
        <v>748</v>
      </c>
      <c r="K55" t="s">
        <v>749</v>
      </c>
      <c r="L55" t="s">
        <v>750</v>
      </c>
      <c r="M55" t="s">
        <v>56</v>
      </c>
      <c r="N55" t="s">
        <v>58</v>
      </c>
      <c r="O55" t="s">
        <v>59</v>
      </c>
      <c r="P55" t="s">
        <v>60</v>
      </c>
      <c r="Q55" t="s">
        <v>61</v>
      </c>
      <c r="R55" t="s">
        <v>63</v>
      </c>
      <c r="S55" t="s">
        <v>751</v>
      </c>
      <c r="T55" t="s">
        <v>752</v>
      </c>
      <c r="U55" t="s">
        <v>753</v>
      </c>
      <c r="V55" t="s">
        <v>62</v>
      </c>
      <c r="W55" t="s">
        <v>754</v>
      </c>
      <c r="X55" t="s">
        <v>755</v>
      </c>
      <c r="Y55" t="s">
        <v>57</v>
      </c>
      <c r="Z55" t="s">
        <v>756</v>
      </c>
      <c r="AA55" t="s">
        <v>757</v>
      </c>
      <c r="AB55" t="s">
        <v>758</v>
      </c>
      <c r="AC55" t="s">
        <v>759</v>
      </c>
      <c r="AD55" t="s">
        <v>760</v>
      </c>
      <c r="AE55" t="s">
        <v>761</v>
      </c>
      <c r="AF55">
        <v>544988</v>
      </c>
      <c r="AG55" t="s">
        <v>762</v>
      </c>
      <c r="AH55" t="s">
        <v>763</v>
      </c>
      <c r="AI55" t="s">
        <v>764</v>
      </c>
      <c r="AJ55" t="s">
        <v>765</v>
      </c>
      <c r="AK55" t="s">
        <v>766</v>
      </c>
      <c r="AL55" t="s">
        <v>767</v>
      </c>
      <c r="AM55" t="s">
        <v>768</v>
      </c>
      <c r="AN55" t="s">
        <v>769</v>
      </c>
      <c r="AO55" t="s">
        <v>770</v>
      </c>
      <c r="AP55" t="s">
        <v>771</v>
      </c>
      <c r="AQ55" t="s">
        <v>772</v>
      </c>
      <c r="AR55" t="s">
        <v>773</v>
      </c>
      <c r="AS55" t="s">
        <v>774</v>
      </c>
      <c r="AT55" t="s">
        <v>775</v>
      </c>
      <c r="AU55" t="s">
        <v>776</v>
      </c>
    </row>
    <row r="56" spans="1:92" x14ac:dyDescent="0.25">
      <c r="A56" s="1" t="s">
        <v>5</v>
      </c>
      <c r="B56" s="1">
        <v>18458357</v>
      </c>
      <c r="C56" s="1">
        <v>19593650</v>
      </c>
      <c r="D56" t="s">
        <v>777</v>
      </c>
      <c r="E56" t="s">
        <v>778</v>
      </c>
      <c r="F56" t="s">
        <v>779</v>
      </c>
      <c r="G56" t="s">
        <v>780</v>
      </c>
      <c r="H56" t="s">
        <v>781</v>
      </c>
      <c r="I56" t="s">
        <v>782</v>
      </c>
      <c r="J56" t="s">
        <v>783</v>
      </c>
    </row>
    <row r="57" spans="1:92" x14ac:dyDescent="0.25">
      <c r="A57" s="1" t="s">
        <v>6</v>
      </c>
      <c r="B57" s="1">
        <v>29312818</v>
      </c>
      <c r="C57" s="1">
        <v>30595048</v>
      </c>
      <c r="D57" t="s">
        <v>784</v>
      </c>
      <c r="E57" t="s">
        <v>785</v>
      </c>
      <c r="F57" t="s">
        <v>786</v>
      </c>
    </row>
    <row r="58" spans="1:92" x14ac:dyDescent="0.25">
      <c r="A58" s="1" t="s">
        <v>6</v>
      </c>
      <c r="B58" s="1">
        <v>39581014</v>
      </c>
      <c r="C58" s="1">
        <v>40076192</v>
      </c>
      <c r="D58" t="s">
        <v>787</v>
      </c>
      <c r="E58" t="s">
        <v>788</v>
      </c>
      <c r="F58" t="s">
        <v>789</v>
      </c>
      <c r="G58" t="s">
        <v>790</v>
      </c>
      <c r="H58" t="s">
        <v>791</v>
      </c>
      <c r="I58" t="s">
        <v>792</v>
      </c>
    </row>
    <row r="59" spans="1:92" x14ac:dyDescent="0.25">
      <c r="A59" s="1" t="s">
        <v>6</v>
      </c>
      <c r="B59" s="1">
        <v>69848589</v>
      </c>
      <c r="C59" s="1">
        <v>70536524</v>
      </c>
      <c r="D59" t="s">
        <v>793</v>
      </c>
      <c r="E59" t="s">
        <v>794</v>
      </c>
    </row>
    <row r="60" spans="1:92" x14ac:dyDescent="0.25">
      <c r="A60" s="1" t="s">
        <v>6</v>
      </c>
      <c r="B60" s="1">
        <v>78521946</v>
      </c>
      <c r="C60" s="1">
        <v>79193355</v>
      </c>
      <c r="D60" t="s">
        <v>795</v>
      </c>
      <c r="E60" t="s">
        <v>796</v>
      </c>
      <c r="F60" t="s">
        <v>797</v>
      </c>
      <c r="G60" t="s">
        <v>798</v>
      </c>
      <c r="H60" t="s">
        <v>799</v>
      </c>
      <c r="I60" t="s">
        <v>800</v>
      </c>
      <c r="J60" t="s">
        <v>801</v>
      </c>
      <c r="K60" t="s">
        <v>802</v>
      </c>
      <c r="L60" t="s">
        <v>803</v>
      </c>
      <c r="M60" t="s">
        <v>804</v>
      </c>
      <c r="N60" t="s">
        <v>805</v>
      </c>
      <c r="O60" t="s">
        <v>806</v>
      </c>
      <c r="P60" t="s">
        <v>807</v>
      </c>
      <c r="Q60" t="s">
        <v>808</v>
      </c>
      <c r="R60" t="s">
        <v>809</v>
      </c>
      <c r="S60" t="s">
        <v>810</v>
      </c>
      <c r="T60" t="s">
        <v>811</v>
      </c>
      <c r="U60" t="s">
        <v>812</v>
      </c>
      <c r="V60" t="s">
        <v>813</v>
      </c>
      <c r="W60" t="s">
        <v>814</v>
      </c>
      <c r="X60" t="s">
        <v>815</v>
      </c>
      <c r="Y60" t="s">
        <v>816</v>
      </c>
      <c r="Z60" t="s">
        <v>817</v>
      </c>
      <c r="AA60" t="s">
        <v>818</v>
      </c>
      <c r="AB60" t="s">
        <v>819</v>
      </c>
      <c r="AC60" t="s">
        <v>820</v>
      </c>
      <c r="AD60" t="s">
        <v>821</v>
      </c>
      <c r="AE60" t="s">
        <v>822</v>
      </c>
      <c r="AF60" t="s">
        <v>823</v>
      </c>
      <c r="AG60" t="s">
        <v>824</v>
      </c>
      <c r="AH60" t="s">
        <v>825</v>
      </c>
      <c r="AI60" t="s">
        <v>826</v>
      </c>
      <c r="AJ60" t="s">
        <v>827</v>
      </c>
      <c r="AK60" t="s">
        <v>828</v>
      </c>
      <c r="AL60" t="s">
        <v>829</v>
      </c>
      <c r="AM60" t="s">
        <v>830</v>
      </c>
      <c r="AN60" t="s">
        <v>831</v>
      </c>
      <c r="AO60" t="s">
        <v>832</v>
      </c>
      <c r="AP60" t="s">
        <v>833</v>
      </c>
      <c r="AQ60" t="s">
        <v>834</v>
      </c>
      <c r="AR60" t="s">
        <v>835</v>
      </c>
      <c r="AS60" t="s">
        <v>836</v>
      </c>
      <c r="AT60" t="s">
        <v>837</v>
      </c>
      <c r="AU60" t="s">
        <v>838</v>
      </c>
      <c r="AV60" t="s">
        <v>839</v>
      </c>
      <c r="AW60" t="s">
        <v>840</v>
      </c>
      <c r="AX60" t="s">
        <v>841</v>
      </c>
      <c r="AY60" t="s">
        <v>842</v>
      </c>
      <c r="AZ60" t="s">
        <v>843</v>
      </c>
      <c r="BA60" t="s">
        <v>844</v>
      </c>
      <c r="BB60" t="s">
        <v>845</v>
      </c>
      <c r="BC60" t="s">
        <v>846</v>
      </c>
      <c r="BD60" t="s">
        <v>847</v>
      </c>
      <c r="BE60" t="s">
        <v>848</v>
      </c>
      <c r="BF60" t="s">
        <v>849</v>
      </c>
      <c r="BG60" t="s">
        <v>850</v>
      </c>
      <c r="BH60" t="s">
        <v>851</v>
      </c>
      <c r="BI60" t="s">
        <v>852</v>
      </c>
      <c r="BJ60" t="s">
        <v>853</v>
      </c>
      <c r="BK60" t="s">
        <v>854</v>
      </c>
      <c r="BL60" t="s">
        <v>855</v>
      </c>
      <c r="BM60" t="s">
        <v>856</v>
      </c>
      <c r="BN60" t="s">
        <v>857</v>
      </c>
      <c r="BO60" t="s">
        <v>858</v>
      </c>
      <c r="BP60" t="s">
        <v>859</v>
      </c>
      <c r="BQ60" t="s">
        <v>860</v>
      </c>
      <c r="BR60" t="s">
        <v>861</v>
      </c>
      <c r="BS60" t="s">
        <v>862</v>
      </c>
      <c r="BT60" t="s">
        <v>863</v>
      </c>
      <c r="BU60" t="s">
        <v>864</v>
      </c>
      <c r="BV60" t="s">
        <v>865</v>
      </c>
      <c r="BW60" t="s">
        <v>866</v>
      </c>
      <c r="BX60" t="s">
        <v>867</v>
      </c>
      <c r="BY60" t="s">
        <v>868</v>
      </c>
      <c r="BZ60" t="s">
        <v>869</v>
      </c>
      <c r="CA60" t="s">
        <v>870</v>
      </c>
      <c r="CB60" t="s">
        <v>871</v>
      </c>
      <c r="CC60" t="s">
        <v>872</v>
      </c>
      <c r="CD60" t="s">
        <v>873</v>
      </c>
      <c r="CE60" t="s">
        <v>874</v>
      </c>
      <c r="CF60" t="s">
        <v>875</v>
      </c>
      <c r="CG60" t="s">
        <v>876</v>
      </c>
      <c r="CH60" t="s">
        <v>877</v>
      </c>
      <c r="CI60" t="s">
        <v>878</v>
      </c>
      <c r="CJ60" t="s">
        <v>879</v>
      </c>
      <c r="CK60" t="s">
        <v>880</v>
      </c>
      <c r="CL60" t="s">
        <v>881</v>
      </c>
      <c r="CM60" t="s">
        <v>882</v>
      </c>
      <c r="CN60" t="s">
        <v>883</v>
      </c>
    </row>
    <row r="61" spans="1:92" x14ac:dyDescent="0.25">
      <c r="A61" s="1" t="s">
        <v>6</v>
      </c>
      <c r="B61" s="1">
        <v>81263214</v>
      </c>
      <c r="C61" s="1">
        <v>82201561</v>
      </c>
      <c r="D61" t="s">
        <v>884</v>
      </c>
      <c r="E61" t="s">
        <v>885</v>
      </c>
      <c r="F61" t="s">
        <v>886</v>
      </c>
      <c r="G61" t="s">
        <v>887</v>
      </c>
      <c r="H61" t="s">
        <v>888</v>
      </c>
      <c r="I61" t="s">
        <v>889</v>
      </c>
      <c r="J61" t="s">
        <v>890</v>
      </c>
      <c r="K61" t="s">
        <v>891</v>
      </c>
      <c r="L61" t="s">
        <v>892</v>
      </c>
      <c r="M61" t="s">
        <v>893</v>
      </c>
      <c r="N61" t="s">
        <v>894</v>
      </c>
      <c r="O61" t="s">
        <v>895</v>
      </c>
      <c r="P61" t="s">
        <v>896</v>
      </c>
      <c r="Q61" t="s">
        <v>897</v>
      </c>
      <c r="R61" t="s">
        <v>898</v>
      </c>
      <c r="S61" t="s">
        <v>899</v>
      </c>
      <c r="T61" t="s">
        <v>900</v>
      </c>
      <c r="U61" t="s">
        <v>901</v>
      </c>
      <c r="V61" t="s">
        <v>902</v>
      </c>
      <c r="W61" t="s">
        <v>903</v>
      </c>
      <c r="X61" t="s">
        <v>904</v>
      </c>
      <c r="Y61" t="s">
        <v>905</v>
      </c>
      <c r="Z61" t="s">
        <v>906</v>
      </c>
      <c r="AA61" t="s">
        <v>907</v>
      </c>
      <c r="AB61" t="s">
        <v>908</v>
      </c>
      <c r="AC61" t="s">
        <v>909</v>
      </c>
      <c r="AD61" t="s">
        <v>910</v>
      </c>
      <c r="AE61" t="s">
        <v>911</v>
      </c>
      <c r="AF61" t="s">
        <v>912</v>
      </c>
      <c r="AG61" t="s">
        <v>913</v>
      </c>
      <c r="AH61" t="s">
        <v>914</v>
      </c>
      <c r="AI61" t="s">
        <v>915</v>
      </c>
      <c r="AJ61" t="s">
        <v>916</v>
      </c>
    </row>
    <row r="62" spans="1:92" x14ac:dyDescent="0.25">
      <c r="A62" s="1" t="s">
        <v>7</v>
      </c>
      <c r="B62" s="1">
        <v>43565023</v>
      </c>
      <c r="C62" s="1">
        <v>44032960</v>
      </c>
      <c r="D62" t="s">
        <v>917</v>
      </c>
      <c r="E62" t="s">
        <v>918</v>
      </c>
      <c r="F62" t="s">
        <v>919</v>
      </c>
      <c r="G62" t="s">
        <v>920</v>
      </c>
      <c r="H62" t="s">
        <v>921</v>
      </c>
      <c r="I62" t="s">
        <v>922</v>
      </c>
      <c r="J62" t="s">
        <v>923</v>
      </c>
      <c r="K62" t="s">
        <v>924</v>
      </c>
      <c r="L62" t="s">
        <v>925</v>
      </c>
      <c r="M62" t="s">
        <v>926</v>
      </c>
    </row>
    <row r="63" spans="1:92" x14ac:dyDescent="0.25">
      <c r="A63" s="1" t="s">
        <v>8</v>
      </c>
      <c r="B63" s="1">
        <v>3007007</v>
      </c>
      <c r="C63" s="1">
        <v>3993270</v>
      </c>
      <c r="D63" t="s">
        <v>927</v>
      </c>
      <c r="E63" t="s">
        <v>928</v>
      </c>
      <c r="F63" t="s">
        <v>929</v>
      </c>
      <c r="G63" t="s">
        <v>930</v>
      </c>
      <c r="H63" t="s">
        <v>931</v>
      </c>
      <c r="I63" t="s">
        <v>932</v>
      </c>
      <c r="J63" t="s">
        <v>933</v>
      </c>
      <c r="K63" t="s">
        <v>934</v>
      </c>
      <c r="L63" t="s">
        <v>935</v>
      </c>
      <c r="M63" t="s">
        <v>936</v>
      </c>
      <c r="N63" t="s">
        <v>937</v>
      </c>
      <c r="O63" t="s">
        <v>938</v>
      </c>
    </row>
    <row r="64" spans="1:92" x14ac:dyDescent="0.25">
      <c r="A64" s="1" t="s">
        <v>8</v>
      </c>
      <c r="B64" s="1">
        <v>16428283</v>
      </c>
      <c r="C64" s="1">
        <v>17274324</v>
      </c>
      <c r="D64" t="s">
        <v>939</v>
      </c>
      <c r="E64" t="s">
        <v>940</v>
      </c>
      <c r="F64" t="s">
        <v>941</v>
      </c>
    </row>
    <row r="65" spans="1:33" x14ac:dyDescent="0.25">
      <c r="A65" s="1" t="s">
        <v>8</v>
      </c>
      <c r="B65" s="1">
        <v>39673370</v>
      </c>
      <c r="C65" s="1">
        <v>40336909</v>
      </c>
      <c r="D65" t="s">
        <v>942</v>
      </c>
      <c r="E65" t="s">
        <v>943</v>
      </c>
      <c r="F65" t="s">
        <v>944</v>
      </c>
      <c r="G65" t="s">
        <v>945</v>
      </c>
    </row>
    <row r="66" spans="1:33" x14ac:dyDescent="0.25">
      <c r="A66" s="1" t="s">
        <v>8</v>
      </c>
      <c r="B66" s="1">
        <v>43503635</v>
      </c>
      <c r="C66" s="1">
        <v>43725705</v>
      </c>
      <c r="D66" t="s">
        <v>946</v>
      </c>
      <c r="E66" t="s">
        <v>947</v>
      </c>
      <c r="F66" t="s">
        <v>948</v>
      </c>
      <c r="G66" t="s">
        <v>949</v>
      </c>
      <c r="H66" t="s">
        <v>950</v>
      </c>
      <c r="I66" t="s">
        <v>951</v>
      </c>
      <c r="J66" t="s">
        <v>952</v>
      </c>
      <c r="K66" t="s">
        <v>953</v>
      </c>
    </row>
    <row r="67" spans="1:33" x14ac:dyDescent="0.25">
      <c r="A67" s="1" t="s">
        <v>9</v>
      </c>
      <c r="B67" s="1">
        <v>5324643</v>
      </c>
      <c r="C67" s="1">
        <v>6150197</v>
      </c>
      <c r="D67" t="s">
        <v>954</v>
      </c>
      <c r="E67" t="s">
        <v>955</v>
      </c>
      <c r="F67" t="s">
        <v>956</v>
      </c>
      <c r="G67" t="s">
        <v>957</v>
      </c>
      <c r="H67" t="s">
        <v>958</v>
      </c>
    </row>
    <row r="68" spans="1:33" x14ac:dyDescent="0.25">
      <c r="A68" s="1" t="s">
        <v>9</v>
      </c>
      <c r="B68" s="1">
        <v>27260903</v>
      </c>
      <c r="C68" s="1">
        <v>28043143</v>
      </c>
    </row>
    <row r="69" spans="1:33" x14ac:dyDescent="0.25">
      <c r="A69" s="1" t="s">
        <v>9</v>
      </c>
      <c r="B69" s="1">
        <v>50966327</v>
      </c>
      <c r="C69" s="1">
        <v>51201479</v>
      </c>
      <c r="D69" t="s">
        <v>959</v>
      </c>
    </row>
    <row r="70" spans="1:33" x14ac:dyDescent="0.25">
      <c r="A70" s="1" t="s">
        <v>10</v>
      </c>
      <c r="B70" s="1">
        <v>48965467</v>
      </c>
      <c r="C70" s="1">
        <v>50003707</v>
      </c>
    </row>
    <row r="71" spans="1:33" x14ac:dyDescent="0.25">
      <c r="A71" s="1" t="s">
        <v>19</v>
      </c>
      <c r="B71" s="1">
        <v>3062847</v>
      </c>
      <c r="C71" s="1">
        <v>4031113</v>
      </c>
      <c r="D71" t="s">
        <v>1167</v>
      </c>
      <c r="E71" t="s">
        <v>1168</v>
      </c>
    </row>
    <row r="72" spans="1:33" x14ac:dyDescent="0.25">
      <c r="A72" s="1" t="s">
        <v>19</v>
      </c>
      <c r="B72" s="1">
        <v>24397594</v>
      </c>
      <c r="C72" s="1">
        <v>33486296</v>
      </c>
      <c r="D72" t="s">
        <v>1169</v>
      </c>
      <c r="E72" t="s">
        <v>1170</v>
      </c>
      <c r="F72" t="s">
        <v>1171</v>
      </c>
      <c r="G72" t="s">
        <v>1172</v>
      </c>
      <c r="H72" t="s">
        <v>1173</v>
      </c>
      <c r="I72" t="s">
        <v>392</v>
      </c>
      <c r="J72" t="s">
        <v>393</v>
      </c>
      <c r="K72" t="s">
        <v>394</v>
      </c>
      <c r="L72" t="s">
        <v>395</v>
      </c>
      <c r="M72" t="s">
        <v>396</v>
      </c>
      <c r="N72" t="s">
        <v>397</v>
      </c>
      <c r="O72" t="s">
        <v>398</v>
      </c>
      <c r="P72" t="s">
        <v>400</v>
      </c>
      <c r="Q72" t="s">
        <v>1174</v>
      </c>
      <c r="R72" t="s">
        <v>1175</v>
      </c>
      <c r="S72" t="s">
        <v>1176</v>
      </c>
      <c r="T72" t="s">
        <v>401</v>
      </c>
      <c r="U72" t="s">
        <v>1177</v>
      </c>
      <c r="V72" t="s">
        <v>402</v>
      </c>
      <c r="W72" t="s">
        <v>1178</v>
      </c>
      <c r="X72" t="s">
        <v>231</v>
      </c>
      <c r="Y72" t="s">
        <v>233</v>
      </c>
      <c r="Z72" t="s">
        <v>232</v>
      </c>
      <c r="AA72" t="s">
        <v>435</v>
      </c>
      <c r="AB72" t="s">
        <v>1179</v>
      </c>
      <c r="AC72" t="s">
        <v>399</v>
      </c>
      <c r="AD72" t="s">
        <v>1180</v>
      </c>
      <c r="AE72" t="s">
        <v>1181</v>
      </c>
      <c r="AF72" t="s">
        <v>1182</v>
      </c>
      <c r="AG72" t="s">
        <v>1183</v>
      </c>
    </row>
    <row r="73" spans="1:33" x14ac:dyDescent="0.25">
      <c r="A73" s="1" t="s">
        <v>19</v>
      </c>
      <c r="B73" s="1">
        <v>34246357</v>
      </c>
      <c r="C73" s="1">
        <v>35707946</v>
      </c>
      <c r="D73" t="s">
        <v>403</v>
      </c>
      <c r="E73" t="s">
        <v>404</v>
      </c>
      <c r="F73" t="s">
        <v>405</v>
      </c>
      <c r="G73" t="s">
        <v>406</v>
      </c>
      <c r="H73" t="s">
        <v>407</v>
      </c>
    </row>
    <row r="74" spans="1:33" x14ac:dyDescent="0.25">
      <c r="A74" s="1" t="s">
        <v>19</v>
      </c>
      <c r="B74" s="1">
        <v>123204344</v>
      </c>
      <c r="C74" s="1">
        <v>123884463</v>
      </c>
    </row>
    <row r="75" spans="1:33" x14ac:dyDescent="0.25">
      <c r="A75" s="1" t="s">
        <v>20</v>
      </c>
      <c r="B75" s="1">
        <v>6507930</v>
      </c>
      <c r="C75" s="1">
        <v>6985500</v>
      </c>
    </row>
    <row r="76" spans="1:33" x14ac:dyDescent="0.25">
      <c r="A76" s="1" t="s">
        <v>20</v>
      </c>
      <c r="B76" s="1">
        <v>13150048</v>
      </c>
      <c r="C76" s="1">
        <v>14084742</v>
      </c>
      <c r="D76" t="s">
        <v>1184</v>
      </c>
    </row>
  </sheetData>
  <mergeCells count="1">
    <mergeCell ref="D1:CN1"/>
  </mergeCells>
  <conditionalFormatting sqref="D2:E2">
    <cfRule type="duplicateValues" dxfId="226" priority="64"/>
  </conditionalFormatting>
  <conditionalFormatting sqref="D3:I3">
    <cfRule type="duplicateValues" dxfId="225" priority="63"/>
  </conditionalFormatting>
  <conditionalFormatting sqref="D4:M4">
    <cfRule type="duplicateValues" dxfId="224" priority="62"/>
  </conditionalFormatting>
  <conditionalFormatting sqref="D39:E39">
    <cfRule type="duplicateValues" dxfId="223" priority="61"/>
  </conditionalFormatting>
  <conditionalFormatting sqref="D40:F40">
    <cfRule type="duplicateValues" dxfId="222" priority="60"/>
  </conditionalFormatting>
  <conditionalFormatting sqref="D41:K41">
    <cfRule type="duplicateValues" dxfId="221" priority="59"/>
  </conditionalFormatting>
  <conditionalFormatting sqref="D43:Q43">
    <cfRule type="duplicateValues" dxfId="220" priority="58"/>
  </conditionalFormatting>
  <conditionalFormatting sqref="D44:F44">
    <cfRule type="duplicateValues" dxfId="219" priority="57"/>
  </conditionalFormatting>
  <conditionalFormatting sqref="D45:R45">
    <cfRule type="duplicateValues" dxfId="218" priority="56"/>
  </conditionalFormatting>
  <conditionalFormatting sqref="D46:BC46">
    <cfRule type="duplicateValues" dxfId="217" priority="55"/>
  </conditionalFormatting>
  <conditionalFormatting sqref="D47:H47">
    <cfRule type="duplicateValues" dxfId="216" priority="54"/>
  </conditionalFormatting>
  <conditionalFormatting sqref="D48:E48">
    <cfRule type="duplicateValues" dxfId="215" priority="53"/>
  </conditionalFormatting>
  <conditionalFormatting sqref="D49:W49">
    <cfRule type="duplicateValues" dxfId="214" priority="52"/>
  </conditionalFormatting>
  <conditionalFormatting sqref="D50:E50">
    <cfRule type="duplicateValues" dxfId="213" priority="51"/>
  </conditionalFormatting>
  <conditionalFormatting sqref="D51:U51">
    <cfRule type="duplicateValues" dxfId="212" priority="50"/>
  </conditionalFormatting>
  <conditionalFormatting sqref="D52:Q52">
    <cfRule type="duplicateValues" dxfId="211" priority="49"/>
  </conditionalFormatting>
  <conditionalFormatting sqref="D53:M53">
    <cfRule type="duplicateValues" dxfId="210" priority="48"/>
  </conditionalFormatting>
  <conditionalFormatting sqref="D54">
    <cfRule type="duplicateValues" dxfId="209" priority="47"/>
  </conditionalFormatting>
  <conditionalFormatting sqref="D55:AU55">
    <cfRule type="duplicateValues" dxfId="208" priority="46"/>
  </conditionalFormatting>
  <conditionalFormatting sqref="D56:J56">
    <cfRule type="duplicateValues" dxfId="207" priority="45"/>
  </conditionalFormatting>
  <conditionalFormatting sqref="D57:F57">
    <cfRule type="duplicateValues" dxfId="206" priority="44"/>
  </conditionalFormatting>
  <conditionalFormatting sqref="D58:I58">
    <cfRule type="duplicateValues" dxfId="205" priority="43"/>
  </conditionalFormatting>
  <conditionalFormatting sqref="D59:E59">
    <cfRule type="duplicateValues" dxfId="204" priority="42"/>
  </conditionalFormatting>
  <conditionalFormatting sqref="D60:CN60">
    <cfRule type="duplicateValues" dxfId="203" priority="41"/>
  </conditionalFormatting>
  <conditionalFormatting sqref="D61:AJ61">
    <cfRule type="duplicateValues" dxfId="202" priority="40"/>
  </conditionalFormatting>
  <conditionalFormatting sqref="D62:M62">
    <cfRule type="duplicateValues" dxfId="201" priority="39"/>
  </conditionalFormatting>
  <conditionalFormatting sqref="D63:O63">
    <cfRule type="duplicateValues" dxfId="200" priority="38"/>
  </conditionalFormatting>
  <conditionalFormatting sqref="D64:F64">
    <cfRule type="duplicateValues" dxfId="199" priority="37"/>
  </conditionalFormatting>
  <conditionalFormatting sqref="D65:G65">
    <cfRule type="duplicateValues" dxfId="198" priority="36"/>
  </conditionalFormatting>
  <conditionalFormatting sqref="D66:K66">
    <cfRule type="duplicateValues" dxfId="197" priority="35"/>
  </conditionalFormatting>
  <conditionalFormatting sqref="D67:H67">
    <cfRule type="duplicateValues" dxfId="196" priority="34"/>
  </conditionalFormatting>
  <conditionalFormatting sqref="D69">
    <cfRule type="duplicateValues" dxfId="195" priority="33"/>
  </conditionalFormatting>
  <conditionalFormatting sqref="D5:AA5">
    <cfRule type="duplicateValues" dxfId="194" priority="32"/>
  </conditionalFormatting>
  <conditionalFormatting sqref="D6:E6">
    <cfRule type="duplicateValues" dxfId="193" priority="31"/>
  </conditionalFormatting>
  <conditionalFormatting sqref="F6">
    <cfRule type="duplicateValues" dxfId="192" priority="30"/>
  </conditionalFormatting>
  <conditionalFormatting sqref="D8">
    <cfRule type="duplicateValues" dxfId="191" priority="29"/>
  </conditionalFormatting>
  <conditionalFormatting sqref="D9:G9">
    <cfRule type="duplicateValues" dxfId="190" priority="28"/>
  </conditionalFormatting>
  <conditionalFormatting sqref="D10:K10">
    <cfRule type="duplicateValues" dxfId="189" priority="27"/>
  </conditionalFormatting>
  <conditionalFormatting sqref="D11:D12">
    <cfRule type="duplicateValues" dxfId="188" priority="26"/>
  </conditionalFormatting>
  <conditionalFormatting sqref="D13:F13">
    <cfRule type="duplicateValues" dxfId="187" priority="25"/>
  </conditionalFormatting>
  <conditionalFormatting sqref="D14">
    <cfRule type="duplicateValues" dxfId="186" priority="24"/>
  </conditionalFormatting>
  <conditionalFormatting sqref="D15:AZ15">
    <cfRule type="duplicateValues" dxfId="185" priority="23"/>
  </conditionalFormatting>
  <conditionalFormatting sqref="D16">
    <cfRule type="duplicateValues" dxfId="184" priority="22"/>
  </conditionalFormatting>
  <conditionalFormatting sqref="D17:H17">
    <cfRule type="duplicateValues" dxfId="183" priority="21"/>
  </conditionalFormatting>
  <conditionalFormatting sqref="D18:J18">
    <cfRule type="duplicateValues" dxfId="182" priority="20"/>
  </conditionalFormatting>
  <conditionalFormatting sqref="D19:E19">
    <cfRule type="duplicateValues" dxfId="181" priority="19"/>
  </conditionalFormatting>
  <conditionalFormatting sqref="D20:L20">
    <cfRule type="duplicateValues" dxfId="180" priority="18"/>
  </conditionalFormatting>
  <conditionalFormatting sqref="D21:M21">
    <cfRule type="duplicateValues" dxfId="179" priority="17"/>
  </conditionalFormatting>
  <conditionalFormatting sqref="D22:Z22">
    <cfRule type="duplicateValues" dxfId="178" priority="16"/>
  </conditionalFormatting>
  <conditionalFormatting sqref="D23:H23">
    <cfRule type="duplicateValues" dxfId="177" priority="15"/>
  </conditionalFormatting>
  <conditionalFormatting sqref="D24:E24">
    <cfRule type="duplicateValues" dxfId="176" priority="14"/>
  </conditionalFormatting>
  <conditionalFormatting sqref="D26:R26">
    <cfRule type="duplicateValues" dxfId="175" priority="13"/>
  </conditionalFormatting>
  <conditionalFormatting sqref="D28:M28">
    <cfRule type="duplicateValues" dxfId="174" priority="12"/>
  </conditionalFormatting>
  <conditionalFormatting sqref="D29">
    <cfRule type="duplicateValues" dxfId="173" priority="11"/>
  </conditionalFormatting>
  <conditionalFormatting sqref="D30:N30">
    <cfRule type="duplicateValues" dxfId="172" priority="10"/>
  </conditionalFormatting>
  <conditionalFormatting sqref="D31:G31">
    <cfRule type="duplicateValues" dxfId="171" priority="9"/>
  </conditionalFormatting>
  <conditionalFormatting sqref="D32:J32">
    <cfRule type="duplicateValues" dxfId="170" priority="8"/>
  </conditionalFormatting>
  <conditionalFormatting sqref="D33:E33">
    <cfRule type="duplicateValues" dxfId="169" priority="7"/>
  </conditionalFormatting>
  <conditionalFormatting sqref="D34">
    <cfRule type="duplicateValues" dxfId="168" priority="6"/>
  </conditionalFormatting>
  <conditionalFormatting sqref="D35:D36 E36">
    <cfRule type="duplicateValues" dxfId="167" priority="5"/>
  </conditionalFormatting>
  <conditionalFormatting sqref="D71:E71">
    <cfRule type="duplicateValues" dxfId="166" priority="4"/>
  </conditionalFormatting>
  <conditionalFormatting sqref="D72:AG72">
    <cfRule type="duplicateValues" dxfId="165" priority="3"/>
  </conditionalFormatting>
  <conditionalFormatting sqref="D73:H73">
    <cfRule type="duplicateValues" dxfId="164" priority="2"/>
  </conditionalFormatting>
  <conditionalFormatting sqref="D76">
    <cfRule type="duplicateValues" dxfId="16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opLeftCell="A43" workbookViewId="0">
      <selection activeCell="A50" sqref="A50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</cols>
  <sheetData>
    <row r="1" spans="1:29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4"/>
      <c r="W1" s="4"/>
      <c r="X1" s="4"/>
      <c r="Y1" s="4"/>
      <c r="Z1" s="4"/>
      <c r="AA1" s="4"/>
      <c r="AB1" s="4"/>
      <c r="AC1" s="4"/>
    </row>
    <row r="2" spans="1:29" x14ac:dyDescent="0.25">
      <c r="A2" s="1" t="s">
        <v>0</v>
      </c>
      <c r="B2" s="1">
        <v>143992138</v>
      </c>
      <c r="C2" s="1">
        <v>144632279</v>
      </c>
      <c r="D2" t="s">
        <v>1185</v>
      </c>
      <c r="E2" t="s">
        <v>1186</v>
      </c>
      <c r="F2" t="s">
        <v>1187</v>
      </c>
      <c r="G2" t="s">
        <v>1188</v>
      </c>
      <c r="H2" t="s">
        <v>1189</v>
      </c>
    </row>
    <row r="3" spans="1:29" x14ac:dyDescent="0.25">
      <c r="A3" s="1" t="s">
        <v>0</v>
      </c>
      <c r="B3" s="1">
        <v>166111892</v>
      </c>
      <c r="C3" s="1">
        <v>166927687</v>
      </c>
      <c r="D3" t="s">
        <v>1190</v>
      </c>
      <c r="E3" t="s">
        <v>1191</v>
      </c>
      <c r="F3" t="s">
        <v>1192</v>
      </c>
      <c r="G3" t="s">
        <v>1193</v>
      </c>
      <c r="H3" t="s">
        <v>1194</v>
      </c>
      <c r="I3" t="s">
        <v>1195</v>
      </c>
      <c r="J3" t="s">
        <v>1196</v>
      </c>
      <c r="K3" t="s">
        <v>1197</v>
      </c>
      <c r="L3" t="s">
        <v>1198</v>
      </c>
    </row>
    <row r="4" spans="1:29" x14ac:dyDescent="0.25">
      <c r="A4" s="1" t="s">
        <v>11</v>
      </c>
      <c r="B4" s="1">
        <v>58285650</v>
      </c>
      <c r="C4" s="1">
        <v>58824072</v>
      </c>
      <c r="D4" t="s">
        <v>1257</v>
      </c>
      <c r="E4" t="s">
        <v>1258</v>
      </c>
      <c r="F4" t="s">
        <v>1259</v>
      </c>
      <c r="G4" t="s">
        <v>1260</v>
      </c>
    </row>
    <row r="5" spans="1:29" x14ac:dyDescent="0.25">
      <c r="A5" s="1" t="s">
        <v>11</v>
      </c>
      <c r="B5" s="1">
        <v>97957474</v>
      </c>
      <c r="C5" s="1">
        <v>98666559</v>
      </c>
    </row>
    <row r="6" spans="1:29" x14ac:dyDescent="0.25">
      <c r="A6" s="1" t="s">
        <v>12</v>
      </c>
      <c r="B6" s="1">
        <v>116034896</v>
      </c>
      <c r="C6" s="1">
        <v>116810875</v>
      </c>
      <c r="D6" t="s">
        <v>1261</v>
      </c>
      <c r="E6" t="s">
        <v>1262</v>
      </c>
      <c r="F6" t="s">
        <v>1263</v>
      </c>
      <c r="G6" t="s">
        <v>1264</v>
      </c>
      <c r="H6" t="s">
        <v>1265</v>
      </c>
      <c r="I6" t="s">
        <v>1266</v>
      </c>
      <c r="J6" t="s">
        <v>1267</v>
      </c>
      <c r="K6" t="s">
        <v>1268</v>
      </c>
      <c r="L6" t="s">
        <v>1269</v>
      </c>
      <c r="M6" t="s">
        <v>1270</v>
      </c>
      <c r="N6" t="s">
        <v>1271</v>
      </c>
      <c r="O6" t="s">
        <v>1272</v>
      </c>
      <c r="P6" t="s">
        <v>1273</v>
      </c>
      <c r="Q6" t="s">
        <v>1274</v>
      </c>
    </row>
    <row r="7" spans="1:29" x14ac:dyDescent="0.25">
      <c r="A7" s="1" t="s">
        <v>12</v>
      </c>
      <c r="B7" s="1">
        <v>158821865</v>
      </c>
      <c r="C7" s="1">
        <v>159476083</v>
      </c>
      <c r="D7" t="s">
        <v>349</v>
      </c>
    </row>
    <row r="8" spans="1:29" x14ac:dyDescent="0.25">
      <c r="A8" s="1" t="s">
        <v>13</v>
      </c>
      <c r="B8" s="1">
        <v>20453133</v>
      </c>
      <c r="C8" s="1">
        <v>21403759</v>
      </c>
      <c r="D8" t="s">
        <v>1275</v>
      </c>
    </row>
    <row r="9" spans="1:29" x14ac:dyDescent="0.25">
      <c r="A9" s="1" t="s">
        <v>13</v>
      </c>
      <c r="B9" s="1">
        <v>145767820</v>
      </c>
      <c r="C9" s="1">
        <v>147183819</v>
      </c>
      <c r="D9" t="s">
        <v>350</v>
      </c>
      <c r="E9" t="s">
        <v>351</v>
      </c>
      <c r="F9" t="s">
        <v>352</v>
      </c>
      <c r="G9" t="s">
        <v>353</v>
      </c>
      <c r="H9" t="s">
        <v>354</v>
      </c>
      <c r="I9" t="s">
        <v>355</v>
      </c>
      <c r="J9" t="s">
        <v>356</v>
      </c>
      <c r="K9" t="s">
        <v>357</v>
      </c>
      <c r="L9" t="s">
        <v>1276</v>
      </c>
      <c r="M9" t="s">
        <v>146</v>
      </c>
      <c r="N9" t="s">
        <v>148</v>
      </c>
      <c r="O9" t="s">
        <v>144</v>
      </c>
      <c r="P9" t="s">
        <v>145</v>
      </c>
      <c r="Q9" t="s">
        <v>147</v>
      </c>
    </row>
    <row r="10" spans="1:29" x14ac:dyDescent="0.25">
      <c r="A10" s="1" t="s">
        <v>14</v>
      </c>
      <c r="B10" s="1">
        <v>62307887</v>
      </c>
      <c r="C10" s="1">
        <v>62967309</v>
      </c>
      <c r="D10" t="s">
        <v>1277</v>
      </c>
      <c r="E10" t="s">
        <v>1278</v>
      </c>
    </row>
    <row r="11" spans="1:29" x14ac:dyDescent="0.25">
      <c r="A11" s="1" t="s">
        <v>14</v>
      </c>
      <c r="B11" s="1">
        <v>70945726</v>
      </c>
      <c r="C11" s="1">
        <v>71513654</v>
      </c>
      <c r="D11" t="s">
        <v>1279</v>
      </c>
      <c r="E11" t="s">
        <v>1280</v>
      </c>
      <c r="F11" t="s">
        <v>1281</v>
      </c>
    </row>
    <row r="12" spans="1:29" x14ac:dyDescent="0.25">
      <c r="A12" s="1" t="s">
        <v>15</v>
      </c>
      <c r="B12" s="1">
        <v>13530230</v>
      </c>
      <c r="C12" s="1">
        <v>14272082</v>
      </c>
      <c r="D12" t="s">
        <v>1282</v>
      </c>
      <c r="E12" t="s">
        <v>1283</v>
      </c>
      <c r="F12" t="s">
        <v>1284</v>
      </c>
      <c r="G12" t="s">
        <v>1285</v>
      </c>
      <c r="H12" t="s">
        <v>1286</v>
      </c>
    </row>
    <row r="13" spans="1:29" x14ac:dyDescent="0.25">
      <c r="A13" s="1" t="s">
        <v>15</v>
      </c>
      <c r="B13" s="1">
        <v>77692789</v>
      </c>
      <c r="C13" s="1">
        <v>78602573</v>
      </c>
      <c r="D13" t="s">
        <v>361</v>
      </c>
      <c r="E13" t="s">
        <v>234</v>
      </c>
      <c r="F13" t="s">
        <v>1287</v>
      </c>
      <c r="G13" t="s">
        <v>1288</v>
      </c>
      <c r="H13" t="s">
        <v>1289</v>
      </c>
      <c r="I13" t="s">
        <v>1290</v>
      </c>
      <c r="J13" t="s">
        <v>1291</v>
      </c>
      <c r="K13" t="s">
        <v>1292</v>
      </c>
    </row>
    <row r="14" spans="1:29" x14ac:dyDescent="0.25">
      <c r="A14" s="1" t="s">
        <v>16</v>
      </c>
      <c r="B14" s="1">
        <v>9339733</v>
      </c>
      <c r="C14" s="1">
        <v>10127719</v>
      </c>
      <c r="D14" t="s">
        <v>1293</v>
      </c>
      <c r="E14" t="s">
        <v>1294</v>
      </c>
      <c r="F14" t="s">
        <v>1295</v>
      </c>
      <c r="G14" t="s">
        <v>1296</v>
      </c>
      <c r="H14" t="s">
        <v>1297</v>
      </c>
      <c r="I14" t="s">
        <v>1298</v>
      </c>
      <c r="J14" t="s">
        <v>1299</v>
      </c>
    </row>
    <row r="15" spans="1:29" x14ac:dyDescent="0.25">
      <c r="A15" s="1" t="s">
        <v>16</v>
      </c>
      <c r="B15" s="1">
        <v>87492522</v>
      </c>
      <c r="C15" s="1">
        <v>87992179</v>
      </c>
      <c r="D15" t="s">
        <v>372</v>
      </c>
      <c r="E15" t="s">
        <v>373</v>
      </c>
    </row>
    <row r="16" spans="1:29" x14ac:dyDescent="0.25">
      <c r="A16" s="1" t="s">
        <v>17</v>
      </c>
      <c r="B16" s="1">
        <v>19676431</v>
      </c>
      <c r="C16" s="1">
        <v>20625276</v>
      </c>
      <c r="D16" t="s">
        <v>207</v>
      </c>
      <c r="E16" t="s">
        <v>208</v>
      </c>
      <c r="F16" t="s">
        <v>209</v>
      </c>
      <c r="G16" t="s">
        <v>210</v>
      </c>
      <c r="H16" t="s">
        <v>211</v>
      </c>
      <c r="I16" t="s">
        <v>212</v>
      </c>
      <c r="J16" t="s">
        <v>213</v>
      </c>
      <c r="K16" t="s">
        <v>214</v>
      </c>
      <c r="L16" t="s">
        <v>215</v>
      </c>
      <c r="M16" t="s">
        <v>216</v>
      </c>
      <c r="N16" t="s">
        <v>217</v>
      </c>
      <c r="O16" t="s">
        <v>218</v>
      </c>
      <c r="P16" t="s">
        <v>219</v>
      </c>
      <c r="Q16" t="s">
        <v>220</v>
      </c>
      <c r="R16" t="s">
        <v>221</v>
      </c>
      <c r="S16" t="s">
        <v>552</v>
      </c>
      <c r="T16" t="s">
        <v>222</v>
      </c>
      <c r="U16" t="s">
        <v>223</v>
      </c>
    </row>
    <row r="17" spans="1:17" x14ac:dyDescent="0.25">
      <c r="A17" s="1" t="s">
        <v>17</v>
      </c>
      <c r="B17" s="1">
        <v>29143135</v>
      </c>
      <c r="C17" s="1">
        <v>29863505</v>
      </c>
      <c r="D17" t="s">
        <v>1300</v>
      </c>
    </row>
    <row r="18" spans="1:17" x14ac:dyDescent="0.25">
      <c r="A18" s="1" t="s">
        <v>17</v>
      </c>
      <c r="B18" s="1">
        <v>30547034</v>
      </c>
      <c r="C18" s="1">
        <v>31353151</v>
      </c>
      <c r="D18" t="s">
        <v>374</v>
      </c>
      <c r="E18" t="s">
        <v>1301</v>
      </c>
      <c r="F18" t="s">
        <v>1302</v>
      </c>
      <c r="G18" t="s">
        <v>1303</v>
      </c>
      <c r="H18" t="s">
        <v>1304</v>
      </c>
      <c r="I18" t="s">
        <v>1305</v>
      </c>
      <c r="J18" t="s">
        <v>1306</v>
      </c>
      <c r="K18" t="s">
        <v>1307</v>
      </c>
      <c r="L18" t="s">
        <v>1308</v>
      </c>
    </row>
    <row r="19" spans="1:17" x14ac:dyDescent="0.25">
      <c r="A19" s="1" t="s">
        <v>17</v>
      </c>
      <c r="B19" s="1">
        <v>74401758</v>
      </c>
      <c r="C19" s="1">
        <v>75082368</v>
      </c>
      <c r="D19" t="s">
        <v>1164</v>
      </c>
      <c r="E19" t="s">
        <v>1309</v>
      </c>
      <c r="F19" t="s">
        <v>1310</v>
      </c>
      <c r="G19" t="s">
        <v>1311</v>
      </c>
    </row>
    <row r="20" spans="1:17" x14ac:dyDescent="0.25">
      <c r="A20" s="1" t="s">
        <v>17</v>
      </c>
      <c r="B20" s="1">
        <v>92192004</v>
      </c>
      <c r="C20" s="1">
        <v>92547275</v>
      </c>
      <c r="D20" t="s">
        <v>1312</v>
      </c>
      <c r="E20" t="s">
        <v>1313</v>
      </c>
      <c r="F20" t="s">
        <v>1314</v>
      </c>
      <c r="G20" t="s">
        <v>1315</v>
      </c>
      <c r="H20" t="s">
        <v>1316</v>
      </c>
      <c r="I20" t="s">
        <v>1317</v>
      </c>
      <c r="J20" t="s">
        <v>1318</v>
      </c>
      <c r="K20" t="s">
        <v>1319</v>
      </c>
      <c r="L20" t="s">
        <v>1320</v>
      </c>
      <c r="M20" t="s">
        <v>1321</v>
      </c>
      <c r="N20" t="s">
        <v>1322</v>
      </c>
      <c r="O20" t="s">
        <v>1323</v>
      </c>
      <c r="P20" t="s">
        <v>1324</v>
      </c>
      <c r="Q20" t="s">
        <v>1325</v>
      </c>
    </row>
    <row r="21" spans="1:17" x14ac:dyDescent="0.25">
      <c r="A21" s="1" t="s">
        <v>18</v>
      </c>
      <c r="B21" s="1">
        <v>2999990</v>
      </c>
      <c r="C21" s="1">
        <v>3512171</v>
      </c>
      <c r="D21" t="s">
        <v>1326</v>
      </c>
      <c r="E21" t="s">
        <v>1327</v>
      </c>
      <c r="F21" t="s">
        <v>1328</v>
      </c>
      <c r="G21" t="s">
        <v>1329</v>
      </c>
      <c r="H21" t="s">
        <v>1330</v>
      </c>
      <c r="I21" t="s">
        <v>1331</v>
      </c>
      <c r="J21" t="s">
        <v>1332</v>
      </c>
      <c r="K21" t="s">
        <v>1162</v>
      </c>
      <c r="L21" t="s">
        <v>1333</v>
      </c>
      <c r="M21" t="s">
        <v>1334</v>
      </c>
      <c r="N21" t="s">
        <v>1335</v>
      </c>
    </row>
    <row r="22" spans="1:17" x14ac:dyDescent="0.25">
      <c r="A22" s="1" t="s">
        <v>18</v>
      </c>
      <c r="B22" s="1">
        <v>9901877</v>
      </c>
      <c r="C22" s="1">
        <v>10004027</v>
      </c>
      <c r="D22" t="s">
        <v>1336</v>
      </c>
    </row>
    <row r="23" spans="1:17" x14ac:dyDescent="0.25">
      <c r="A23" s="1" t="s">
        <v>18</v>
      </c>
      <c r="B23" s="1">
        <v>98166150</v>
      </c>
      <c r="C23" s="1">
        <v>98793775</v>
      </c>
      <c r="D23" t="s">
        <v>1337</v>
      </c>
      <c r="E23" t="s">
        <v>1338</v>
      </c>
      <c r="F23" t="s">
        <v>1339</v>
      </c>
      <c r="G23" t="s">
        <v>1340</v>
      </c>
      <c r="H23" t="s">
        <v>1341</v>
      </c>
      <c r="I23" t="s">
        <v>1342</v>
      </c>
      <c r="J23" t="s">
        <v>1343</v>
      </c>
      <c r="K23" t="s">
        <v>1344</v>
      </c>
      <c r="L23" t="s">
        <v>1345</v>
      </c>
    </row>
    <row r="24" spans="1:17" x14ac:dyDescent="0.25">
      <c r="A24" s="1" t="s">
        <v>1</v>
      </c>
      <c r="B24" s="1">
        <v>22565483</v>
      </c>
      <c r="C24" s="1">
        <v>22862524</v>
      </c>
      <c r="D24" t="s">
        <v>1199</v>
      </c>
      <c r="E24" t="s">
        <v>1200</v>
      </c>
      <c r="F24" t="s">
        <v>1201</v>
      </c>
      <c r="G24" t="s">
        <v>1202</v>
      </c>
    </row>
    <row r="25" spans="1:17" x14ac:dyDescent="0.25">
      <c r="A25" s="1" t="s">
        <v>1</v>
      </c>
      <c r="B25" s="1">
        <v>47602449</v>
      </c>
      <c r="C25" s="1">
        <v>48598146</v>
      </c>
    </row>
    <row r="26" spans="1:17" x14ac:dyDescent="0.25">
      <c r="A26" s="1" t="s">
        <v>1</v>
      </c>
      <c r="B26" s="1">
        <v>92964486</v>
      </c>
      <c r="C26" s="1">
        <v>93096879</v>
      </c>
      <c r="D26" t="s">
        <v>251</v>
      </c>
    </row>
    <row r="27" spans="1:17" x14ac:dyDescent="0.25">
      <c r="A27" s="1" t="s">
        <v>1</v>
      </c>
      <c r="B27" s="1">
        <v>100411543</v>
      </c>
      <c r="C27" s="1">
        <v>100660130</v>
      </c>
      <c r="D27" t="s">
        <v>1203</v>
      </c>
      <c r="E27" t="s">
        <v>1204</v>
      </c>
      <c r="F27" t="s">
        <v>1205</v>
      </c>
      <c r="G27" t="s">
        <v>256</v>
      </c>
    </row>
    <row r="28" spans="1:17" x14ac:dyDescent="0.25">
      <c r="A28" s="1" t="s">
        <v>2</v>
      </c>
      <c r="B28" s="1">
        <v>112782572</v>
      </c>
      <c r="C28" s="1">
        <v>112900259</v>
      </c>
      <c r="D28" t="s">
        <v>1206</v>
      </c>
      <c r="E28" t="s">
        <v>1207</v>
      </c>
      <c r="F28" t="s">
        <v>1208</v>
      </c>
      <c r="G28" t="s">
        <v>1209</v>
      </c>
    </row>
    <row r="29" spans="1:17" x14ac:dyDescent="0.25">
      <c r="A29" s="1" t="s">
        <v>3</v>
      </c>
      <c r="B29" s="1">
        <v>5311229</v>
      </c>
      <c r="C29" s="1">
        <v>5736536</v>
      </c>
      <c r="D29" t="s">
        <v>680</v>
      </c>
      <c r="E29" t="s">
        <v>681</v>
      </c>
      <c r="F29" t="s">
        <v>682</v>
      </c>
    </row>
    <row r="30" spans="1:17" x14ac:dyDescent="0.25">
      <c r="A30" s="1" t="s">
        <v>3</v>
      </c>
      <c r="B30" s="1">
        <v>114637405</v>
      </c>
      <c r="C30" s="1">
        <v>115748643</v>
      </c>
      <c r="D30" t="s">
        <v>1113</v>
      </c>
      <c r="E30" t="s">
        <v>435</v>
      </c>
      <c r="F30" t="s">
        <v>707</v>
      </c>
      <c r="G30" t="s">
        <v>708</v>
      </c>
    </row>
    <row r="31" spans="1:17" x14ac:dyDescent="0.25">
      <c r="A31" s="1" t="s">
        <v>4</v>
      </c>
      <c r="B31" s="1">
        <v>17130828</v>
      </c>
      <c r="C31" s="1">
        <v>17514476</v>
      </c>
      <c r="D31" t="s">
        <v>1210</v>
      </c>
    </row>
    <row r="32" spans="1:17" x14ac:dyDescent="0.25">
      <c r="A32" s="1" t="s">
        <v>4</v>
      </c>
      <c r="B32" s="1">
        <v>67808547</v>
      </c>
      <c r="C32" s="1">
        <v>68760756</v>
      </c>
      <c r="D32" t="s">
        <v>1211</v>
      </c>
      <c r="E32" t="s">
        <v>1212</v>
      </c>
      <c r="F32" t="s">
        <v>1213</v>
      </c>
      <c r="G32" t="s">
        <v>1214</v>
      </c>
      <c r="H32" t="s">
        <v>1215</v>
      </c>
      <c r="I32" t="s">
        <v>1216</v>
      </c>
      <c r="J32" t="s">
        <v>1217</v>
      </c>
      <c r="K32" t="s">
        <v>1218</v>
      </c>
      <c r="L32" t="s">
        <v>1219</v>
      </c>
      <c r="M32" t="s">
        <v>1220</v>
      </c>
      <c r="N32" t="s">
        <v>1221</v>
      </c>
    </row>
    <row r="33" spans="1:14" x14ac:dyDescent="0.25">
      <c r="A33" s="1" t="s">
        <v>5</v>
      </c>
      <c r="B33" s="1">
        <v>21025053</v>
      </c>
      <c r="C33" s="1">
        <v>21894910</v>
      </c>
      <c r="D33" t="s">
        <v>1222</v>
      </c>
      <c r="E33" t="s">
        <v>1223</v>
      </c>
      <c r="F33" t="s">
        <v>1224</v>
      </c>
      <c r="G33" t="s">
        <v>1225</v>
      </c>
      <c r="H33" t="s">
        <v>1226</v>
      </c>
      <c r="I33" t="s">
        <v>1227</v>
      </c>
      <c r="J33" t="s">
        <v>1228</v>
      </c>
      <c r="K33" t="s">
        <v>1229</v>
      </c>
      <c r="L33" t="s">
        <v>1230</v>
      </c>
      <c r="M33" t="s">
        <v>1231</v>
      </c>
      <c r="N33" t="s">
        <v>1232</v>
      </c>
    </row>
    <row r="34" spans="1:14" x14ac:dyDescent="0.25">
      <c r="A34" s="1" t="s">
        <v>5</v>
      </c>
      <c r="B34" s="1">
        <v>34422616</v>
      </c>
      <c r="C34" s="1">
        <v>35264377</v>
      </c>
      <c r="D34" t="s">
        <v>1233</v>
      </c>
      <c r="E34" t="s">
        <v>1234</v>
      </c>
      <c r="F34" t="s">
        <v>1235</v>
      </c>
      <c r="G34" t="s">
        <v>1236</v>
      </c>
      <c r="H34" t="s">
        <v>1237</v>
      </c>
      <c r="I34" t="s">
        <v>295</v>
      </c>
      <c r="J34" t="s">
        <v>1238</v>
      </c>
    </row>
    <row r="35" spans="1:14" x14ac:dyDescent="0.25">
      <c r="A35" s="1" t="s">
        <v>5</v>
      </c>
      <c r="B35" s="1">
        <v>93585762</v>
      </c>
      <c r="C35" s="1">
        <v>94212965</v>
      </c>
      <c r="D35" t="s">
        <v>1239</v>
      </c>
    </row>
    <row r="36" spans="1:14" x14ac:dyDescent="0.25">
      <c r="A36" s="1" t="s">
        <v>8</v>
      </c>
      <c r="B36" s="1">
        <v>42553372</v>
      </c>
      <c r="C36" s="1">
        <v>42953777</v>
      </c>
      <c r="D36" t="s">
        <v>296</v>
      </c>
      <c r="E36" t="s">
        <v>297</v>
      </c>
      <c r="F36" t="s">
        <v>298</v>
      </c>
      <c r="G36" t="s">
        <v>299</v>
      </c>
    </row>
    <row r="37" spans="1:14" x14ac:dyDescent="0.25">
      <c r="A37" s="1" t="s">
        <v>8</v>
      </c>
      <c r="B37" s="1">
        <v>80416783</v>
      </c>
      <c r="C37" s="1">
        <v>80958784</v>
      </c>
      <c r="D37" t="s">
        <v>1240</v>
      </c>
      <c r="E37" t="s">
        <v>1241</v>
      </c>
      <c r="F37" t="s">
        <v>1242</v>
      </c>
      <c r="G37" t="s">
        <v>1243</v>
      </c>
      <c r="H37" t="s">
        <v>1244</v>
      </c>
    </row>
    <row r="38" spans="1:14" x14ac:dyDescent="0.25">
      <c r="A38" s="1" t="s">
        <v>9</v>
      </c>
      <c r="B38" s="1">
        <v>3558874</v>
      </c>
      <c r="C38" s="1">
        <v>3849166</v>
      </c>
      <c r="D38" t="s">
        <v>302</v>
      </c>
    </row>
    <row r="39" spans="1:14" x14ac:dyDescent="0.25">
      <c r="A39" s="1" t="s">
        <v>9</v>
      </c>
      <c r="B39" s="1">
        <v>17321106</v>
      </c>
      <c r="C39" s="1">
        <v>17942479</v>
      </c>
      <c r="D39" t="s">
        <v>1245</v>
      </c>
    </row>
    <row r="40" spans="1:14" x14ac:dyDescent="0.25">
      <c r="A40" s="1" t="s">
        <v>9</v>
      </c>
      <c r="B40" s="1">
        <v>49005219</v>
      </c>
      <c r="C40" s="1">
        <v>49692305</v>
      </c>
      <c r="D40" t="s">
        <v>1246</v>
      </c>
    </row>
    <row r="41" spans="1:14" x14ac:dyDescent="0.25">
      <c r="A41" s="1" t="s">
        <v>9</v>
      </c>
      <c r="B41" s="1">
        <v>57463688</v>
      </c>
      <c r="C41" s="1">
        <v>58049453</v>
      </c>
      <c r="D41" t="s">
        <v>1247</v>
      </c>
      <c r="E41" t="s">
        <v>1248</v>
      </c>
      <c r="F41" t="s">
        <v>1249</v>
      </c>
      <c r="G41" t="s">
        <v>1250</v>
      </c>
      <c r="H41" t="s">
        <v>1251</v>
      </c>
      <c r="I41" t="s">
        <v>1252</v>
      </c>
      <c r="J41" t="s">
        <v>1253</v>
      </c>
      <c r="K41" t="s">
        <v>1254</v>
      </c>
      <c r="L41" t="s">
        <v>1255</v>
      </c>
      <c r="M41" t="s">
        <v>1256</v>
      </c>
    </row>
    <row r="42" spans="1:14" x14ac:dyDescent="0.25">
      <c r="A42" s="1" t="s">
        <v>19</v>
      </c>
      <c r="B42" s="1">
        <v>11670139</v>
      </c>
      <c r="C42" s="1">
        <v>12023769</v>
      </c>
    </row>
    <row r="43" spans="1:14" x14ac:dyDescent="0.25">
      <c r="A43" s="1" t="s">
        <v>19</v>
      </c>
      <c r="B43" s="1">
        <v>14343685</v>
      </c>
      <c r="C43" s="1">
        <v>15026076</v>
      </c>
      <c r="D43" t="s">
        <v>453</v>
      </c>
    </row>
    <row r="44" spans="1:14" x14ac:dyDescent="0.25">
      <c r="A44" s="1" t="s">
        <v>19</v>
      </c>
      <c r="B44" s="1">
        <v>26460625</v>
      </c>
      <c r="C44" s="1">
        <v>28010725</v>
      </c>
      <c r="D44" t="s">
        <v>396</v>
      </c>
      <c r="E44" t="s">
        <v>397</v>
      </c>
      <c r="F44" t="s">
        <v>398</v>
      </c>
      <c r="G44" t="s">
        <v>400</v>
      </c>
    </row>
    <row r="45" spans="1:14" x14ac:dyDescent="0.25">
      <c r="A45" s="1" t="s">
        <v>19</v>
      </c>
      <c r="B45" s="1">
        <v>28642293</v>
      </c>
      <c r="C45" s="1">
        <v>29018583</v>
      </c>
      <c r="D45" t="s">
        <v>399</v>
      </c>
      <c r="E45" t="s">
        <v>404</v>
      </c>
      <c r="F45" t="s">
        <v>1175</v>
      </c>
      <c r="G45" t="s">
        <v>403</v>
      </c>
    </row>
    <row r="46" spans="1:14" x14ac:dyDescent="0.25">
      <c r="A46" s="1" t="s">
        <v>19</v>
      </c>
      <c r="B46" s="1">
        <v>29927364</v>
      </c>
      <c r="C46" s="1">
        <v>30904614</v>
      </c>
      <c r="D46" t="s">
        <v>401</v>
      </c>
      <c r="E46" t="s">
        <v>1177</v>
      </c>
      <c r="F46" t="s">
        <v>406</v>
      </c>
      <c r="G46" t="s">
        <v>407</v>
      </c>
      <c r="H46" t="s">
        <v>405</v>
      </c>
      <c r="I46" t="s">
        <v>402</v>
      </c>
    </row>
    <row r="47" spans="1:14" x14ac:dyDescent="0.25">
      <c r="A47" s="1" t="s">
        <v>19</v>
      </c>
      <c r="B47" s="1">
        <v>35003473</v>
      </c>
      <c r="C47" s="1">
        <v>35648959</v>
      </c>
    </row>
    <row r="48" spans="1:14" x14ac:dyDescent="0.25">
      <c r="A48" s="1" t="s">
        <v>19</v>
      </c>
      <c r="B48" s="1">
        <v>45382077</v>
      </c>
      <c r="C48" s="1">
        <v>45904824</v>
      </c>
    </row>
    <row r="49" spans="1:9" x14ac:dyDescent="0.25">
      <c r="A49" s="1" t="s">
        <v>19</v>
      </c>
      <c r="B49" s="1">
        <v>148113184</v>
      </c>
      <c r="C49" s="1">
        <v>149385050</v>
      </c>
      <c r="D49" t="s">
        <v>408</v>
      </c>
      <c r="E49" t="s">
        <v>410</v>
      </c>
      <c r="F49" t="s">
        <v>412</v>
      </c>
      <c r="G49" t="s">
        <v>409</v>
      </c>
      <c r="H49" t="s">
        <v>411</v>
      </c>
      <c r="I49" t="s">
        <v>413</v>
      </c>
    </row>
    <row r="50" spans="1:9" x14ac:dyDescent="0.25">
      <c r="A50" s="1" t="s">
        <v>20</v>
      </c>
      <c r="B50" s="1">
        <v>48747550</v>
      </c>
      <c r="C50" s="1">
        <v>49478492</v>
      </c>
      <c r="D50" t="s">
        <v>1346</v>
      </c>
    </row>
  </sheetData>
  <mergeCells count="1">
    <mergeCell ref="D1:U1"/>
  </mergeCells>
  <conditionalFormatting sqref="D2:H2">
    <cfRule type="duplicateValues" dxfId="162" priority="45"/>
  </conditionalFormatting>
  <conditionalFormatting sqref="D3:L3">
    <cfRule type="duplicateValues" dxfId="161" priority="44"/>
  </conditionalFormatting>
  <conditionalFormatting sqref="D24:G24">
    <cfRule type="duplicateValues" dxfId="160" priority="43"/>
  </conditionalFormatting>
  <conditionalFormatting sqref="D26">
    <cfRule type="duplicateValues" dxfId="159" priority="42"/>
  </conditionalFormatting>
  <conditionalFormatting sqref="D27:G27">
    <cfRule type="duplicateValues" dxfId="158" priority="41"/>
  </conditionalFormatting>
  <conditionalFormatting sqref="D28:G28">
    <cfRule type="duplicateValues" dxfId="157" priority="40"/>
  </conditionalFormatting>
  <conditionalFormatting sqref="D29:F29">
    <cfRule type="duplicateValues" dxfId="156" priority="39"/>
  </conditionalFormatting>
  <conditionalFormatting sqref="D30:G30">
    <cfRule type="duplicateValues" dxfId="155" priority="38"/>
  </conditionalFormatting>
  <conditionalFormatting sqref="D31">
    <cfRule type="duplicateValues" dxfId="154" priority="37"/>
  </conditionalFormatting>
  <conditionalFormatting sqref="D32:N32">
    <cfRule type="duplicateValues" dxfId="153" priority="36"/>
  </conditionalFormatting>
  <conditionalFormatting sqref="D33:N33">
    <cfRule type="duplicateValues" dxfId="152" priority="35"/>
  </conditionalFormatting>
  <conditionalFormatting sqref="D34:J34">
    <cfRule type="duplicateValues" dxfId="151" priority="34"/>
  </conditionalFormatting>
  <conditionalFormatting sqref="D35">
    <cfRule type="duplicateValues" dxfId="150" priority="33"/>
  </conditionalFormatting>
  <conditionalFormatting sqref="D36:G36">
    <cfRule type="duplicateValues" dxfId="149" priority="32"/>
  </conditionalFormatting>
  <conditionalFormatting sqref="D37:H37">
    <cfRule type="duplicateValues" dxfId="148" priority="31"/>
  </conditionalFormatting>
  <conditionalFormatting sqref="D38">
    <cfRule type="duplicateValues" dxfId="147" priority="30"/>
  </conditionalFormatting>
  <conditionalFormatting sqref="D39">
    <cfRule type="duplicateValues" dxfId="146" priority="29"/>
  </conditionalFormatting>
  <conditionalFormatting sqref="D40">
    <cfRule type="duplicateValues" dxfId="145" priority="28"/>
  </conditionalFormatting>
  <conditionalFormatting sqref="D41:M41">
    <cfRule type="duplicateValues" dxfId="144" priority="27"/>
  </conditionalFormatting>
  <conditionalFormatting sqref="D4:G4">
    <cfRule type="duplicateValues" dxfId="143" priority="26"/>
  </conditionalFormatting>
  <conditionalFormatting sqref="D6:Q6">
    <cfRule type="duplicateValues" dxfId="142" priority="25"/>
  </conditionalFormatting>
  <conditionalFormatting sqref="D7">
    <cfRule type="duplicateValues" dxfId="141" priority="24"/>
  </conditionalFormatting>
  <conditionalFormatting sqref="D8">
    <cfRule type="duplicateValues" dxfId="140" priority="23"/>
  </conditionalFormatting>
  <conditionalFormatting sqref="D9:Q9">
    <cfRule type="duplicateValues" dxfId="139" priority="22"/>
  </conditionalFormatting>
  <conditionalFormatting sqref="D10:E10">
    <cfRule type="duplicateValues" dxfId="138" priority="21"/>
  </conditionalFormatting>
  <conditionalFormatting sqref="D11:F11">
    <cfRule type="duplicateValues" dxfId="137" priority="20"/>
  </conditionalFormatting>
  <conditionalFormatting sqref="D12:H12">
    <cfRule type="duplicateValues" dxfId="136" priority="19"/>
  </conditionalFormatting>
  <conditionalFormatting sqref="D13:K13">
    <cfRule type="duplicateValues" dxfId="135" priority="18"/>
  </conditionalFormatting>
  <conditionalFormatting sqref="D14:J14">
    <cfRule type="duplicateValues" dxfId="134" priority="17"/>
  </conditionalFormatting>
  <conditionalFormatting sqref="D15:E15">
    <cfRule type="duplicateValues" dxfId="133" priority="16"/>
  </conditionalFormatting>
  <conditionalFormatting sqref="D16:U16">
    <cfRule type="duplicateValues" dxfId="132" priority="15"/>
  </conditionalFormatting>
  <conditionalFormatting sqref="D17">
    <cfRule type="duplicateValues" dxfId="131" priority="14"/>
  </conditionalFormatting>
  <conditionalFormatting sqref="D18:L18">
    <cfRule type="duplicateValues" dxfId="130" priority="13"/>
  </conditionalFormatting>
  <conditionalFormatting sqref="D19:G19">
    <cfRule type="duplicateValues" dxfId="129" priority="12"/>
  </conditionalFormatting>
  <conditionalFormatting sqref="D20:Q20">
    <cfRule type="duplicateValues" dxfId="128" priority="11"/>
  </conditionalFormatting>
  <conditionalFormatting sqref="D21:N21">
    <cfRule type="duplicateValues" dxfId="127" priority="10"/>
  </conditionalFormatting>
  <conditionalFormatting sqref="D22">
    <cfRule type="duplicateValues" dxfId="126" priority="9"/>
  </conditionalFormatting>
  <conditionalFormatting sqref="D23:L23">
    <cfRule type="duplicateValues" dxfId="125" priority="8"/>
  </conditionalFormatting>
  <conditionalFormatting sqref="D43">
    <cfRule type="duplicateValues" dxfId="124" priority="7"/>
  </conditionalFormatting>
  <conditionalFormatting sqref="D44:G44">
    <cfRule type="duplicateValues" dxfId="123" priority="6"/>
  </conditionalFormatting>
  <conditionalFormatting sqref="D45:E45">
    <cfRule type="duplicateValues" dxfId="122" priority="5"/>
  </conditionalFormatting>
  <conditionalFormatting sqref="F45:G45">
    <cfRule type="duplicateValues" dxfId="121" priority="4"/>
  </conditionalFormatting>
  <conditionalFormatting sqref="D46:I46">
    <cfRule type="duplicateValues" dxfId="120" priority="3"/>
  </conditionalFormatting>
  <conditionalFormatting sqref="D49:I49">
    <cfRule type="duplicateValues" dxfId="119" priority="2"/>
  </conditionalFormatting>
  <conditionalFormatting sqref="D50">
    <cfRule type="duplicateValues" dxfId="11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workbookViewId="0">
      <selection activeCell="A21" sqref="A21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</cols>
  <sheetData>
    <row r="1" spans="1:48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x14ac:dyDescent="0.25">
      <c r="A2" s="1" t="s">
        <v>0</v>
      </c>
      <c r="B2" s="1">
        <v>132384152</v>
      </c>
      <c r="C2" s="1">
        <v>134256149</v>
      </c>
      <c r="D2" t="s">
        <v>1347</v>
      </c>
      <c r="E2" t="s">
        <v>1348</v>
      </c>
      <c r="F2" t="s">
        <v>1349</v>
      </c>
      <c r="G2" t="s">
        <v>1350</v>
      </c>
      <c r="H2" t="s">
        <v>1351</v>
      </c>
      <c r="I2" t="s">
        <v>1352</v>
      </c>
      <c r="J2" t="s">
        <v>1353</v>
      </c>
      <c r="K2" t="s">
        <v>1354</v>
      </c>
      <c r="L2" t="s">
        <v>1355</v>
      </c>
      <c r="M2" t="s">
        <v>1356</v>
      </c>
      <c r="N2" t="s">
        <v>450</v>
      </c>
      <c r="O2" t="s">
        <v>1357</v>
      </c>
      <c r="P2" t="s">
        <v>1358</v>
      </c>
      <c r="Q2" t="s">
        <v>1359</v>
      </c>
      <c r="R2" t="s">
        <v>1360</v>
      </c>
      <c r="S2" t="s">
        <v>1361</v>
      </c>
      <c r="T2" t="s">
        <v>1362</v>
      </c>
      <c r="U2" t="s">
        <v>1363</v>
      </c>
      <c r="V2" t="s">
        <v>1364</v>
      </c>
      <c r="W2" t="s">
        <v>1365</v>
      </c>
      <c r="X2" t="s">
        <v>1366</v>
      </c>
      <c r="Y2" t="s">
        <v>1367</v>
      </c>
      <c r="Z2" t="s">
        <v>1368</v>
      </c>
      <c r="AA2" t="s">
        <v>1369</v>
      </c>
      <c r="AB2" t="s">
        <v>1370</v>
      </c>
      <c r="AC2" t="s">
        <v>1371</v>
      </c>
      <c r="AD2" t="s">
        <v>1372</v>
      </c>
      <c r="AE2" t="s">
        <v>1373</v>
      </c>
      <c r="AF2" t="s">
        <v>1374</v>
      </c>
      <c r="AG2" t="s">
        <v>1375</v>
      </c>
      <c r="AH2" t="s">
        <v>1376</v>
      </c>
      <c r="AI2" t="s">
        <v>1377</v>
      </c>
      <c r="AJ2" t="s">
        <v>1378</v>
      </c>
      <c r="AK2" t="s">
        <v>1379</v>
      </c>
      <c r="AL2" t="s">
        <v>1380</v>
      </c>
      <c r="AM2" t="s">
        <v>1381</v>
      </c>
      <c r="AN2" t="s">
        <v>1382</v>
      </c>
      <c r="AO2" t="s">
        <v>1383</v>
      </c>
    </row>
    <row r="3" spans="1:48" x14ac:dyDescent="0.25">
      <c r="A3" s="1" t="s">
        <v>0</v>
      </c>
      <c r="B3" s="1">
        <v>189402998</v>
      </c>
      <c r="C3" s="1">
        <v>190365550</v>
      </c>
      <c r="D3" t="s">
        <v>1384</v>
      </c>
      <c r="E3" t="s">
        <v>1385</v>
      </c>
      <c r="F3" t="s">
        <v>1386</v>
      </c>
      <c r="G3" t="s">
        <v>1387</v>
      </c>
      <c r="H3" t="s">
        <v>1388</v>
      </c>
      <c r="I3" t="s">
        <v>1389</v>
      </c>
    </row>
    <row r="4" spans="1:48" x14ac:dyDescent="0.25">
      <c r="A4" s="1" t="s">
        <v>11</v>
      </c>
      <c r="B4" s="1">
        <v>32974505</v>
      </c>
      <c r="C4" s="1">
        <v>34196768</v>
      </c>
      <c r="D4" t="s">
        <v>1456</v>
      </c>
      <c r="E4" t="s">
        <v>1457</v>
      </c>
      <c r="F4" t="s">
        <v>1458</v>
      </c>
      <c r="G4" t="s">
        <v>1459</v>
      </c>
      <c r="H4" t="s">
        <v>1460</v>
      </c>
      <c r="I4" t="s">
        <v>1461</v>
      </c>
      <c r="J4" t="s">
        <v>1462</v>
      </c>
      <c r="K4" t="s">
        <v>1463</v>
      </c>
      <c r="L4" t="s">
        <v>1464</v>
      </c>
      <c r="M4" t="s">
        <v>1465</v>
      </c>
      <c r="N4" t="s">
        <v>1466</v>
      </c>
      <c r="O4" t="s">
        <v>1467</v>
      </c>
      <c r="P4" t="s">
        <v>1468</v>
      </c>
      <c r="Q4" t="s">
        <v>1469</v>
      </c>
      <c r="R4" t="s">
        <v>1470</v>
      </c>
    </row>
    <row r="5" spans="1:48" x14ac:dyDescent="0.25">
      <c r="A5" s="1" t="s">
        <v>11</v>
      </c>
      <c r="B5" s="1">
        <v>74291094</v>
      </c>
      <c r="C5" s="1">
        <v>75756890</v>
      </c>
      <c r="D5" t="s">
        <v>1471</v>
      </c>
      <c r="E5" t="s">
        <v>1472</v>
      </c>
      <c r="F5" t="s">
        <v>1473</v>
      </c>
      <c r="G5" t="s">
        <v>1474</v>
      </c>
      <c r="H5" t="s">
        <v>1475</v>
      </c>
      <c r="I5" t="s">
        <v>1476</v>
      </c>
      <c r="J5" t="s">
        <v>1477</v>
      </c>
      <c r="K5" t="s">
        <v>1478</v>
      </c>
      <c r="L5" t="s">
        <v>1479</v>
      </c>
      <c r="M5" t="s">
        <v>1480</v>
      </c>
      <c r="N5" t="s">
        <v>1481</v>
      </c>
      <c r="O5" t="s">
        <v>1482</v>
      </c>
      <c r="P5" t="s">
        <v>1483</v>
      </c>
      <c r="Q5" t="s">
        <v>1484</v>
      </c>
      <c r="R5" t="s">
        <v>1485</v>
      </c>
      <c r="S5" t="s">
        <v>1486</v>
      </c>
      <c r="T5" t="s">
        <v>1487</v>
      </c>
      <c r="U5" t="s">
        <v>1488</v>
      </c>
      <c r="V5" t="s">
        <v>1489</v>
      </c>
      <c r="W5" t="s">
        <v>1490</v>
      </c>
      <c r="X5" t="s">
        <v>1491</v>
      </c>
      <c r="Y5" t="s">
        <v>1492</v>
      </c>
      <c r="Z5" t="s">
        <v>1493</v>
      </c>
      <c r="AA5" t="s">
        <v>1494</v>
      </c>
      <c r="AB5" t="s">
        <v>1495</v>
      </c>
    </row>
    <row r="6" spans="1:48" x14ac:dyDescent="0.25">
      <c r="A6" s="1" t="s">
        <v>11</v>
      </c>
      <c r="B6" s="1">
        <v>137296974</v>
      </c>
      <c r="C6" s="1">
        <v>138294993</v>
      </c>
      <c r="D6" t="s">
        <v>1496</v>
      </c>
    </row>
    <row r="7" spans="1:48" x14ac:dyDescent="0.25">
      <c r="A7" s="1" t="s">
        <v>13</v>
      </c>
      <c r="B7" s="1">
        <v>146449796</v>
      </c>
      <c r="C7" s="1">
        <v>148094065</v>
      </c>
      <c r="D7" t="s">
        <v>355</v>
      </c>
      <c r="E7" t="s">
        <v>356</v>
      </c>
      <c r="F7" t="s">
        <v>357</v>
      </c>
      <c r="G7" t="s">
        <v>1276</v>
      </c>
      <c r="H7" t="s">
        <v>144</v>
      </c>
      <c r="I7" t="s">
        <v>145</v>
      </c>
      <c r="J7" t="s">
        <v>146</v>
      </c>
      <c r="K7" t="s">
        <v>149</v>
      </c>
      <c r="L7" t="s">
        <v>150</v>
      </c>
      <c r="M7" t="s">
        <v>151</v>
      </c>
      <c r="N7" t="s">
        <v>152</v>
      </c>
      <c r="O7" t="s">
        <v>153</v>
      </c>
      <c r="P7" t="s">
        <v>147</v>
      </c>
      <c r="Q7" t="s">
        <v>154</v>
      </c>
      <c r="R7" t="s">
        <v>155</v>
      </c>
      <c r="S7" t="s">
        <v>156</v>
      </c>
      <c r="T7" t="s">
        <v>1497</v>
      </c>
      <c r="U7" t="s">
        <v>1498</v>
      </c>
      <c r="V7" t="s">
        <v>1499</v>
      </c>
      <c r="W7" t="s">
        <v>1500</v>
      </c>
      <c r="X7" t="s">
        <v>1501</v>
      </c>
      <c r="Y7" t="s">
        <v>1502</v>
      </c>
      <c r="Z7" t="s">
        <v>1503</v>
      </c>
      <c r="AA7" t="s">
        <v>1504</v>
      </c>
      <c r="AB7" t="s">
        <v>1505</v>
      </c>
      <c r="AC7" t="s">
        <v>1506</v>
      </c>
      <c r="AD7" t="s">
        <v>1507</v>
      </c>
      <c r="AE7" t="s">
        <v>1508</v>
      </c>
      <c r="AF7" t="s">
        <v>1509</v>
      </c>
      <c r="AG7" t="s">
        <v>1510</v>
      </c>
      <c r="AH7" t="s">
        <v>1511</v>
      </c>
    </row>
    <row r="8" spans="1:48" x14ac:dyDescent="0.25">
      <c r="A8" s="1" t="s">
        <v>14</v>
      </c>
      <c r="B8" s="1">
        <v>71997517</v>
      </c>
      <c r="C8" s="1">
        <v>72978800</v>
      </c>
      <c r="D8" t="s">
        <v>1512</v>
      </c>
      <c r="E8" t="s">
        <v>1513</v>
      </c>
      <c r="F8" t="s">
        <v>1514</v>
      </c>
      <c r="G8" t="s">
        <v>1515</v>
      </c>
      <c r="H8" t="s">
        <v>1516</v>
      </c>
      <c r="I8" t="s">
        <v>1517</v>
      </c>
      <c r="J8" t="s">
        <v>1518</v>
      </c>
      <c r="K8" t="s">
        <v>1519</v>
      </c>
      <c r="L8" t="s">
        <v>1520</v>
      </c>
      <c r="M8" t="s">
        <v>1521</v>
      </c>
      <c r="N8" t="s">
        <v>1522</v>
      </c>
      <c r="O8" t="s">
        <v>1523</v>
      </c>
      <c r="P8" t="s">
        <v>1524</v>
      </c>
      <c r="Q8" t="s">
        <v>1525</v>
      </c>
      <c r="R8" t="s">
        <v>1526</v>
      </c>
      <c r="S8" t="s">
        <v>1527</v>
      </c>
      <c r="T8" t="s">
        <v>1528</v>
      </c>
    </row>
    <row r="9" spans="1:48" x14ac:dyDescent="0.25">
      <c r="A9" s="1" t="s">
        <v>16</v>
      </c>
      <c r="B9" s="1">
        <v>15849633</v>
      </c>
      <c r="C9" s="1">
        <v>17172411</v>
      </c>
      <c r="D9" t="s">
        <v>191</v>
      </c>
      <c r="E9" t="s">
        <v>192</v>
      </c>
      <c r="F9" t="s">
        <v>193</v>
      </c>
      <c r="G9" t="s">
        <v>194</v>
      </c>
      <c r="H9" t="s">
        <v>195</v>
      </c>
      <c r="I9" t="s">
        <v>1529</v>
      </c>
      <c r="J9" t="s">
        <v>1530</v>
      </c>
      <c r="K9" t="s">
        <v>1531</v>
      </c>
      <c r="L9" t="s">
        <v>1532</v>
      </c>
      <c r="M9" t="s">
        <v>1533</v>
      </c>
      <c r="N9" t="s">
        <v>1534</v>
      </c>
      <c r="O9" t="s">
        <v>1535</v>
      </c>
      <c r="P9" t="s">
        <v>1536</v>
      </c>
      <c r="Q9" t="s">
        <v>1537</v>
      </c>
      <c r="R9" t="s">
        <v>1538</v>
      </c>
      <c r="S9" t="s">
        <v>1539</v>
      </c>
      <c r="T9" t="s">
        <v>1540</v>
      </c>
      <c r="U9" t="s">
        <v>1541</v>
      </c>
      <c r="V9" t="s">
        <v>1542</v>
      </c>
      <c r="W9" t="s">
        <v>1543</v>
      </c>
      <c r="X9" t="s">
        <v>1544</v>
      </c>
      <c r="Y9" t="s">
        <v>1545</v>
      </c>
      <c r="Z9" t="s">
        <v>1141</v>
      </c>
      <c r="AA9" t="s">
        <v>1142</v>
      </c>
      <c r="AB9" t="s">
        <v>1143</v>
      </c>
      <c r="AC9" t="s">
        <v>1144</v>
      </c>
      <c r="AD9" t="s">
        <v>1145</v>
      </c>
      <c r="AE9" t="s">
        <v>1146</v>
      </c>
      <c r="AF9" t="s">
        <v>1147</v>
      </c>
      <c r="AG9" t="s">
        <v>1148</v>
      </c>
      <c r="AH9" t="s">
        <v>1149</v>
      </c>
      <c r="AI9" t="s">
        <v>1150</v>
      </c>
      <c r="AJ9" t="s">
        <v>1151</v>
      </c>
      <c r="AK9" t="s">
        <v>1546</v>
      </c>
      <c r="AL9" t="s">
        <v>1547</v>
      </c>
      <c r="AM9" t="s">
        <v>1548</v>
      </c>
      <c r="AN9" t="s">
        <v>1549</v>
      </c>
      <c r="AO9" t="s">
        <v>1550</v>
      </c>
      <c r="AP9" t="s">
        <v>1551</v>
      </c>
      <c r="AQ9" t="s">
        <v>1552</v>
      </c>
      <c r="AR9" t="s">
        <v>1553</v>
      </c>
      <c r="AS9" t="s">
        <v>1554</v>
      </c>
      <c r="AT9" t="s">
        <v>1555</v>
      </c>
      <c r="AU9" t="s">
        <v>1556</v>
      </c>
      <c r="AV9" t="s">
        <v>1557</v>
      </c>
    </row>
    <row r="10" spans="1:48" x14ac:dyDescent="0.25">
      <c r="A10" s="1" t="s">
        <v>17</v>
      </c>
      <c r="B10" s="1">
        <v>91549762</v>
      </c>
      <c r="C10" s="1">
        <v>92545536</v>
      </c>
      <c r="D10" t="s">
        <v>1558</v>
      </c>
      <c r="E10" t="s">
        <v>1559</v>
      </c>
      <c r="F10" t="s">
        <v>1560</v>
      </c>
      <c r="G10" t="s">
        <v>1561</v>
      </c>
      <c r="H10" t="s">
        <v>1562</v>
      </c>
      <c r="I10" t="s">
        <v>1563</v>
      </c>
      <c r="J10" t="s">
        <v>1564</v>
      </c>
      <c r="K10" t="s">
        <v>1565</v>
      </c>
      <c r="L10" t="s">
        <v>1566</v>
      </c>
      <c r="M10" t="s">
        <v>1567</v>
      </c>
      <c r="N10" t="s">
        <v>1568</v>
      </c>
      <c r="O10" t="s">
        <v>1569</v>
      </c>
      <c r="P10" t="s">
        <v>1570</v>
      </c>
      <c r="Q10" t="s">
        <v>1571</v>
      </c>
      <c r="R10" t="s">
        <v>1572</v>
      </c>
      <c r="S10" t="s">
        <v>1573</v>
      </c>
      <c r="T10" t="s">
        <v>1574</v>
      </c>
      <c r="U10" t="s">
        <v>1575</v>
      </c>
      <c r="V10" t="s">
        <v>1576</v>
      </c>
      <c r="W10" t="s">
        <v>1577</v>
      </c>
      <c r="X10" t="s">
        <v>1578</v>
      </c>
      <c r="Y10" t="s">
        <v>1579</v>
      </c>
      <c r="Z10" t="s">
        <v>1580</v>
      </c>
      <c r="AA10" t="s">
        <v>1581</v>
      </c>
      <c r="AB10" t="s">
        <v>1312</v>
      </c>
      <c r="AC10" t="s">
        <v>1313</v>
      </c>
      <c r="AD10" t="s">
        <v>1314</v>
      </c>
      <c r="AE10" t="s">
        <v>1315</v>
      </c>
      <c r="AF10" t="s">
        <v>1316</v>
      </c>
      <c r="AG10" t="s">
        <v>1317</v>
      </c>
      <c r="AH10" t="s">
        <v>1318</v>
      </c>
      <c r="AI10" t="s">
        <v>1319</v>
      </c>
      <c r="AJ10" t="s">
        <v>1320</v>
      </c>
      <c r="AK10" t="s">
        <v>1321</v>
      </c>
      <c r="AL10" t="s">
        <v>1322</v>
      </c>
      <c r="AM10" t="s">
        <v>1323</v>
      </c>
      <c r="AN10" t="s">
        <v>1324</v>
      </c>
      <c r="AO10" t="s">
        <v>1325</v>
      </c>
    </row>
    <row r="11" spans="1:48" x14ac:dyDescent="0.25">
      <c r="A11" s="1" t="s">
        <v>17</v>
      </c>
      <c r="B11" s="1">
        <v>122162750</v>
      </c>
      <c r="C11" s="1">
        <v>123114172</v>
      </c>
      <c r="D11" t="s">
        <v>1582</v>
      </c>
      <c r="E11" t="s">
        <v>1583</v>
      </c>
      <c r="F11" t="s">
        <v>1584</v>
      </c>
      <c r="G11" t="s">
        <v>1585</v>
      </c>
      <c r="H11" t="s">
        <v>1586</v>
      </c>
      <c r="I11" t="s">
        <v>1587</v>
      </c>
      <c r="J11" t="s">
        <v>1588</v>
      </c>
      <c r="K11" t="s">
        <v>1589</v>
      </c>
      <c r="L11" t="s">
        <v>1590</v>
      </c>
      <c r="M11" t="s">
        <v>1591</v>
      </c>
      <c r="N11" t="s">
        <v>1592</v>
      </c>
      <c r="O11" t="s">
        <v>1593</v>
      </c>
      <c r="P11" t="s">
        <v>1594</v>
      </c>
      <c r="Q11" t="s">
        <v>1595</v>
      </c>
      <c r="R11" t="s">
        <v>1596</v>
      </c>
      <c r="S11" t="s">
        <v>1597</v>
      </c>
      <c r="T11" t="s">
        <v>1598</v>
      </c>
      <c r="U11" t="s">
        <v>1599</v>
      </c>
      <c r="V11" t="s">
        <v>1600</v>
      </c>
      <c r="W11" t="s">
        <v>1601</v>
      </c>
      <c r="X11" t="s">
        <v>1602</v>
      </c>
      <c r="Y11" t="s">
        <v>1603</v>
      </c>
      <c r="Z11" t="s">
        <v>1604</v>
      </c>
      <c r="AA11" t="s">
        <v>1605</v>
      </c>
      <c r="AB11" t="s">
        <v>1606</v>
      </c>
      <c r="AC11" t="s">
        <v>1607</v>
      </c>
      <c r="AD11" t="s">
        <v>1608</v>
      </c>
      <c r="AE11" t="s">
        <v>1609</v>
      </c>
      <c r="AF11" t="s">
        <v>1610</v>
      </c>
      <c r="AG11" t="s">
        <v>1611</v>
      </c>
    </row>
    <row r="12" spans="1:48" x14ac:dyDescent="0.25">
      <c r="A12" s="1" t="s">
        <v>1</v>
      </c>
      <c r="B12" s="1">
        <v>47703570</v>
      </c>
      <c r="C12" s="1">
        <v>48138702</v>
      </c>
    </row>
    <row r="13" spans="1:48" x14ac:dyDescent="0.25">
      <c r="A13" s="1" t="s">
        <v>2</v>
      </c>
      <c r="B13" s="1">
        <v>3103940</v>
      </c>
      <c r="C13" s="1">
        <v>4065979</v>
      </c>
      <c r="D13" t="s">
        <v>439</v>
      </c>
      <c r="E13" t="s">
        <v>440</v>
      </c>
      <c r="F13" t="s">
        <v>1390</v>
      </c>
      <c r="G13" t="s">
        <v>1391</v>
      </c>
      <c r="H13" t="s">
        <v>1392</v>
      </c>
      <c r="I13" t="s">
        <v>1393</v>
      </c>
      <c r="J13" t="s">
        <v>1394</v>
      </c>
      <c r="K13" t="s">
        <v>1395</v>
      </c>
      <c r="L13" t="s">
        <v>1396</v>
      </c>
      <c r="M13" t="s">
        <v>1397</v>
      </c>
      <c r="N13" t="s">
        <v>1398</v>
      </c>
      <c r="O13" t="s">
        <v>1399</v>
      </c>
      <c r="P13" t="s">
        <v>1400</v>
      </c>
      <c r="Q13" t="s">
        <v>1401</v>
      </c>
      <c r="R13" t="s">
        <v>1402</v>
      </c>
      <c r="S13" t="s">
        <v>1403</v>
      </c>
      <c r="T13" t="s">
        <v>1404</v>
      </c>
      <c r="U13" t="s">
        <v>1405</v>
      </c>
      <c r="V13" t="s">
        <v>1406</v>
      </c>
      <c r="W13" t="s">
        <v>1407</v>
      </c>
      <c r="X13" t="s">
        <v>1408</v>
      </c>
      <c r="Y13" t="s">
        <v>1409</v>
      </c>
      <c r="Z13" t="s">
        <v>1410</v>
      </c>
      <c r="AA13" t="s">
        <v>1411</v>
      </c>
      <c r="AB13" t="s">
        <v>1412</v>
      </c>
      <c r="AC13" t="s">
        <v>1413</v>
      </c>
      <c r="AD13" t="s">
        <v>1414</v>
      </c>
      <c r="AE13" t="s">
        <v>1415</v>
      </c>
      <c r="AF13" t="s">
        <v>1416</v>
      </c>
      <c r="AG13" t="s">
        <v>1417</v>
      </c>
    </row>
    <row r="14" spans="1:48" x14ac:dyDescent="0.25">
      <c r="A14" s="1" t="s">
        <v>3</v>
      </c>
      <c r="B14" s="1">
        <v>115066572</v>
      </c>
      <c r="C14" s="1">
        <v>116179867</v>
      </c>
      <c r="D14" t="s">
        <v>1113</v>
      </c>
      <c r="E14" t="s">
        <v>435</v>
      </c>
      <c r="F14" t="s">
        <v>707</v>
      </c>
      <c r="G14" t="s">
        <v>708</v>
      </c>
      <c r="H14" t="s">
        <v>234</v>
      </c>
      <c r="I14" t="s">
        <v>1418</v>
      </c>
      <c r="J14" t="s">
        <v>1419</v>
      </c>
      <c r="K14" t="s">
        <v>1420</v>
      </c>
      <c r="L14" t="s">
        <v>1421</v>
      </c>
    </row>
    <row r="15" spans="1:48" x14ac:dyDescent="0.25">
      <c r="A15" s="1" t="s">
        <v>5</v>
      </c>
      <c r="B15" s="1">
        <v>22539526</v>
      </c>
      <c r="C15" s="1">
        <v>23853011</v>
      </c>
      <c r="D15" t="s">
        <v>1422</v>
      </c>
      <c r="E15" t="s">
        <v>1423</v>
      </c>
      <c r="F15" t="s">
        <v>1424</v>
      </c>
      <c r="G15" t="s">
        <v>1425</v>
      </c>
      <c r="H15" t="s">
        <v>1426</v>
      </c>
      <c r="I15" t="s">
        <v>1427</v>
      </c>
    </row>
    <row r="16" spans="1:48" x14ac:dyDescent="0.25">
      <c r="A16" s="1" t="s">
        <v>5</v>
      </c>
      <c r="B16" s="1">
        <v>117305089</v>
      </c>
      <c r="C16" s="1">
        <v>118278431</v>
      </c>
      <c r="D16" t="s">
        <v>1428</v>
      </c>
      <c r="E16" t="s">
        <v>1429</v>
      </c>
      <c r="F16" t="s">
        <v>1430</v>
      </c>
      <c r="G16" t="s">
        <v>1431</v>
      </c>
      <c r="H16" t="s">
        <v>1432</v>
      </c>
      <c r="I16" t="s">
        <v>1433</v>
      </c>
      <c r="J16" t="s">
        <v>1434</v>
      </c>
      <c r="K16" t="s">
        <v>1435</v>
      </c>
      <c r="L16" t="s">
        <v>1436</v>
      </c>
      <c r="M16" t="s">
        <v>1437</v>
      </c>
      <c r="N16" t="s">
        <v>1438</v>
      </c>
    </row>
    <row r="17" spans="1:17" x14ac:dyDescent="0.25">
      <c r="A17" s="1" t="s">
        <v>7</v>
      </c>
      <c r="B17" s="1">
        <v>7657760</v>
      </c>
      <c r="C17" s="1">
        <v>8610137</v>
      </c>
      <c r="D17" t="s">
        <v>1439</v>
      </c>
      <c r="E17" t="s">
        <v>1440</v>
      </c>
      <c r="F17" t="s">
        <v>1441</v>
      </c>
    </row>
    <row r="18" spans="1:17" x14ac:dyDescent="0.25">
      <c r="A18" s="1" t="s">
        <v>10</v>
      </c>
      <c r="B18" s="1">
        <v>37290281</v>
      </c>
      <c r="C18" s="1">
        <v>38249613</v>
      </c>
      <c r="D18" t="s">
        <v>1442</v>
      </c>
      <c r="E18" t="s">
        <v>1443</v>
      </c>
      <c r="F18" t="s">
        <v>1444</v>
      </c>
      <c r="G18" t="s">
        <v>1445</v>
      </c>
      <c r="H18" t="s">
        <v>1446</v>
      </c>
      <c r="I18" t="s">
        <v>1447</v>
      </c>
      <c r="J18" t="s">
        <v>1448</v>
      </c>
      <c r="K18" t="s">
        <v>1449</v>
      </c>
      <c r="L18" t="s">
        <v>1450</v>
      </c>
      <c r="M18" t="s">
        <v>1451</v>
      </c>
      <c r="N18" t="s">
        <v>1452</v>
      </c>
      <c r="O18" t="s">
        <v>1453</v>
      </c>
      <c r="P18" t="s">
        <v>1454</v>
      </c>
      <c r="Q18" t="s">
        <v>1455</v>
      </c>
    </row>
    <row r="19" spans="1:17" x14ac:dyDescent="0.25">
      <c r="A19" s="1" t="s">
        <v>19</v>
      </c>
      <c r="B19" s="1">
        <v>10557091</v>
      </c>
      <c r="C19" s="1">
        <v>11743085</v>
      </c>
      <c r="D19" t="s">
        <v>1612</v>
      </c>
      <c r="E19" t="s">
        <v>1613</v>
      </c>
      <c r="F19" t="s">
        <v>1614</v>
      </c>
      <c r="G19" t="s">
        <v>1615</v>
      </c>
      <c r="H19" t="s">
        <v>1616</v>
      </c>
      <c r="I19" t="s">
        <v>1617</v>
      </c>
      <c r="J19" t="s">
        <v>1618</v>
      </c>
      <c r="K19" t="s">
        <v>1619</v>
      </c>
      <c r="L19" t="s">
        <v>1620</v>
      </c>
      <c r="M19" t="s">
        <v>1621</v>
      </c>
    </row>
    <row r="20" spans="1:17" x14ac:dyDescent="0.25">
      <c r="A20" s="1" t="s">
        <v>19</v>
      </c>
      <c r="B20" s="1">
        <v>167084205</v>
      </c>
      <c r="C20" s="1">
        <v>170005224</v>
      </c>
      <c r="D20" t="s">
        <v>1622</v>
      </c>
      <c r="E20" t="s">
        <v>1623</v>
      </c>
      <c r="F20" t="s">
        <v>1624</v>
      </c>
      <c r="G20" t="s">
        <v>1625</v>
      </c>
      <c r="H20" t="s">
        <v>1626</v>
      </c>
      <c r="I20" t="s">
        <v>1627</v>
      </c>
      <c r="J20" t="s">
        <v>1628</v>
      </c>
      <c r="K20" t="s">
        <v>1629</v>
      </c>
      <c r="L20" t="s">
        <v>1630</v>
      </c>
      <c r="M20" t="s">
        <v>1631</v>
      </c>
      <c r="N20" t="s">
        <v>1632</v>
      </c>
      <c r="O20" t="s">
        <v>1633</v>
      </c>
      <c r="P20" t="s">
        <v>235</v>
      </c>
      <c r="Q20" t="s">
        <v>1634</v>
      </c>
    </row>
    <row r="21" spans="1:17" x14ac:dyDescent="0.25">
      <c r="A21" s="1" t="s">
        <v>20</v>
      </c>
      <c r="B21" s="1">
        <v>703448</v>
      </c>
      <c r="C21" s="1">
        <v>1232402</v>
      </c>
      <c r="D21" t="s">
        <v>1635</v>
      </c>
      <c r="E21" t="s">
        <v>1636</v>
      </c>
      <c r="F21" t="s">
        <v>1637</v>
      </c>
      <c r="G21" t="s">
        <v>1638</v>
      </c>
      <c r="H21" t="s">
        <v>1639</v>
      </c>
      <c r="I21" t="s">
        <v>1640</v>
      </c>
    </row>
    <row r="22" spans="1:17" x14ac:dyDescent="0.25">
      <c r="A22" s="1" t="s">
        <v>20</v>
      </c>
      <c r="B22" s="1">
        <v>6014247</v>
      </c>
      <c r="C22" s="1">
        <v>7127211</v>
      </c>
    </row>
    <row r="23" spans="1:17" x14ac:dyDescent="0.25">
      <c r="A23" s="1" t="s">
        <v>20</v>
      </c>
      <c r="B23" s="1">
        <v>9645591</v>
      </c>
      <c r="C23" s="1">
        <v>10357805</v>
      </c>
    </row>
    <row r="24" spans="1:17" x14ac:dyDescent="0.25">
      <c r="A24" s="1" t="s">
        <v>20</v>
      </c>
      <c r="B24" s="1">
        <v>90723384</v>
      </c>
      <c r="C24" s="1">
        <v>90832008</v>
      </c>
      <c r="D24" t="s">
        <v>236</v>
      </c>
      <c r="E24" t="s">
        <v>237</v>
      </c>
    </row>
  </sheetData>
  <mergeCells count="1">
    <mergeCell ref="D1:AV1"/>
  </mergeCells>
  <conditionalFormatting sqref="D2:AO2">
    <cfRule type="duplicateValues" dxfId="117" priority="20"/>
  </conditionalFormatting>
  <conditionalFormatting sqref="D3:I3">
    <cfRule type="duplicateValues" dxfId="116" priority="19"/>
  </conditionalFormatting>
  <conditionalFormatting sqref="D13:AG13">
    <cfRule type="duplicateValues" dxfId="115" priority="18"/>
  </conditionalFormatting>
  <conditionalFormatting sqref="D14:L14">
    <cfRule type="duplicateValues" dxfId="114" priority="17"/>
  </conditionalFormatting>
  <conditionalFormatting sqref="D15:I15">
    <cfRule type="duplicateValues" dxfId="113" priority="16"/>
  </conditionalFormatting>
  <conditionalFormatting sqref="D16:N16">
    <cfRule type="duplicateValues" dxfId="112" priority="15"/>
  </conditionalFormatting>
  <conditionalFormatting sqref="D17:F17">
    <cfRule type="duplicateValues" dxfId="111" priority="14"/>
  </conditionalFormatting>
  <conditionalFormatting sqref="D18:Q18">
    <cfRule type="duplicateValues" dxfId="110" priority="13"/>
  </conditionalFormatting>
  <conditionalFormatting sqref="D4:R4">
    <cfRule type="duplicateValues" dxfId="109" priority="12"/>
  </conditionalFormatting>
  <conditionalFormatting sqref="D5:AB5">
    <cfRule type="duplicateValues" dxfId="108" priority="11"/>
  </conditionalFormatting>
  <conditionalFormatting sqref="D6">
    <cfRule type="duplicateValues" dxfId="107" priority="10"/>
  </conditionalFormatting>
  <conditionalFormatting sqref="D7:AH7">
    <cfRule type="duplicateValues" dxfId="106" priority="9"/>
  </conditionalFormatting>
  <conditionalFormatting sqref="D8:T8">
    <cfRule type="duplicateValues" dxfId="105" priority="8"/>
  </conditionalFormatting>
  <conditionalFormatting sqref="D9:AV9">
    <cfRule type="duplicateValues" dxfId="104" priority="7"/>
  </conditionalFormatting>
  <conditionalFormatting sqref="D10:AO10">
    <cfRule type="duplicateValues" dxfId="103" priority="6"/>
  </conditionalFormatting>
  <conditionalFormatting sqref="D11:AG11">
    <cfRule type="duplicateValues" dxfId="102" priority="5"/>
  </conditionalFormatting>
  <conditionalFormatting sqref="D19:M19">
    <cfRule type="duplicateValues" dxfId="101" priority="4"/>
  </conditionalFormatting>
  <conditionalFormatting sqref="D20:Q20">
    <cfRule type="duplicateValues" dxfId="100" priority="3"/>
  </conditionalFormatting>
  <conditionalFormatting sqref="D21:I21">
    <cfRule type="duplicateValues" dxfId="99" priority="2"/>
  </conditionalFormatting>
  <conditionalFormatting sqref="D24:E24">
    <cfRule type="duplicateValues" dxfId="9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65"/>
  <sheetViews>
    <sheetView topLeftCell="A47" zoomScale="110" zoomScaleNormal="110" workbookViewId="0">
      <selection activeCell="A65" sqref="A65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  <col min="5" max="5" width="14.28515625" bestFit="1" customWidth="1"/>
  </cols>
  <sheetData>
    <row r="1" spans="1:74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</row>
    <row r="2" spans="1:74" x14ac:dyDescent="0.25">
      <c r="A2" s="1" t="s">
        <v>0</v>
      </c>
      <c r="B2" s="1">
        <v>3520394</v>
      </c>
      <c r="C2" s="1">
        <v>4248826</v>
      </c>
      <c r="D2" t="s">
        <v>571</v>
      </c>
      <c r="E2" t="s">
        <v>572</v>
      </c>
    </row>
    <row r="3" spans="1:74" x14ac:dyDescent="0.25">
      <c r="A3" s="1" t="s">
        <v>0</v>
      </c>
      <c r="B3" s="1">
        <v>151724889</v>
      </c>
      <c r="C3" s="1">
        <v>152825740</v>
      </c>
      <c r="D3" t="s">
        <v>579</v>
      </c>
      <c r="E3" t="s">
        <v>580</v>
      </c>
      <c r="F3" t="s">
        <v>581</v>
      </c>
      <c r="G3" t="s">
        <v>582</v>
      </c>
      <c r="H3" t="s">
        <v>583</v>
      </c>
      <c r="I3" t="s">
        <v>584</v>
      </c>
      <c r="J3" t="s">
        <v>585</v>
      </c>
      <c r="K3" t="s">
        <v>586</v>
      </c>
      <c r="L3" t="s">
        <v>587</v>
      </c>
      <c r="M3" t="s">
        <v>588</v>
      </c>
    </row>
    <row r="4" spans="1:74" x14ac:dyDescent="0.25">
      <c r="A4" s="1" t="s">
        <v>11</v>
      </c>
      <c r="B4" s="1">
        <v>86977939</v>
      </c>
      <c r="C4" s="1">
        <v>88531795</v>
      </c>
      <c r="D4" t="s">
        <v>1789</v>
      </c>
      <c r="E4" t="s">
        <v>1790</v>
      </c>
      <c r="F4" t="s">
        <v>1791</v>
      </c>
      <c r="G4" t="s">
        <v>1792</v>
      </c>
      <c r="H4" t="s">
        <v>1793</v>
      </c>
      <c r="I4" t="s">
        <v>1794</v>
      </c>
      <c r="J4" t="s">
        <v>1795</v>
      </c>
      <c r="K4" t="s">
        <v>1796</v>
      </c>
      <c r="L4" t="s">
        <v>1797</v>
      </c>
      <c r="M4" t="s">
        <v>1798</v>
      </c>
      <c r="N4" t="s">
        <v>1799</v>
      </c>
      <c r="O4" t="s">
        <v>1800</v>
      </c>
      <c r="P4" t="s">
        <v>1801</v>
      </c>
      <c r="Q4" t="s">
        <v>1802</v>
      </c>
      <c r="R4" t="s">
        <v>1803</v>
      </c>
      <c r="S4" t="s">
        <v>1804</v>
      </c>
      <c r="T4" t="s">
        <v>1805</v>
      </c>
      <c r="U4" t="s">
        <v>1806</v>
      </c>
      <c r="V4" t="s">
        <v>1807</v>
      </c>
      <c r="W4" t="s">
        <v>1808</v>
      </c>
      <c r="X4" t="s">
        <v>1809</v>
      </c>
      <c r="Y4" t="s">
        <v>1810</v>
      </c>
      <c r="Z4" t="s">
        <v>1811</v>
      </c>
      <c r="AA4" t="s">
        <v>1812</v>
      </c>
      <c r="AB4" t="s">
        <v>1813</v>
      </c>
      <c r="AC4" t="s">
        <v>1814</v>
      </c>
      <c r="AD4" t="s">
        <v>1815</v>
      </c>
      <c r="AE4" t="s">
        <v>1816</v>
      </c>
      <c r="AF4" t="s">
        <v>1817</v>
      </c>
      <c r="AG4" t="s">
        <v>1818</v>
      </c>
      <c r="AH4" t="s">
        <v>1819</v>
      </c>
      <c r="AI4" t="s">
        <v>1820</v>
      </c>
      <c r="AJ4" t="s">
        <v>1821</v>
      </c>
      <c r="AK4" t="s">
        <v>1822</v>
      </c>
      <c r="AL4" t="s">
        <v>1823</v>
      </c>
      <c r="AM4" t="s">
        <v>1824</v>
      </c>
      <c r="AN4" t="s">
        <v>1825</v>
      </c>
      <c r="AO4" t="s">
        <v>1826</v>
      </c>
      <c r="AP4" t="s">
        <v>1827</v>
      </c>
      <c r="AQ4" t="s">
        <v>1828</v>
      </c>
      <c r="AR4" t="s">
        <v>1829</v>
      </c>
      <c r="AS4" t="s">
        <v>1830</v>
      </c>
      <c r="AT4" t="s">
        <v>1831</v>
      </c>
      <c r="AU4" t="s">
        <v>1832</v>
      </c>
      <c r="AV4" t="s">
        <v>1833</v>
      </c>
      <c r="AW4" t="s">
        <v>1834</v>
      </c>
      <c r="AX4" t="s">
        <v>1835</v>
      </c>
      <c r="AY4" t="s">
        <v>1836</v>
      </c>
      <c r="AZ4" t="s">
        <v>1837</v>
      </c>
      <c r="BA4" t="s">
        <v>1838</v>
      </c>
      <c r="BB4" t="s">
        <v>1839</v>
      </c>
      <c r="BC4" t="s">
        <v>1840</v>
      </c>
      <c r="BD4" t="s">
        <v>1841</v>
      </c>
      <c r="BE4" t="s">
        <v>1842</v>
      </c>
      <c r="BF4" t="s">
        <v>1843</v>
      </c>
      <c r="BG4" t="s">
        <v>1844</v>
      </c>
      <c r="BH4" t="s">
        <v>1845</v>
      </c>
      <c r="BI4" t="s">
        <v>1846</v>
      </c>
      <c r="BJ4" t="s">
        <v>1847</v>
      </c>
      <c r="BK4" t="s">
        <v>1848</v>
      </c>
      <c r="BL4" t="s">
        <v>1849</v>
      </c>
      <c r="BM4" t="s">
        <v>1850</v>
      </c>
      <c r="BN4" t="s">
        <v>1851</v>
      </c>
      <c r="BO4" t="s">
        <v>1852</v>
      </c>
      <c r="BP4" t="s">
        <v>1853</v>
      </c>
      <c r="BQ4" t="s">
        <v>1854</v>
      </c>
      <c r="BR4" t="s">
        <v>1855</v>
      </c>
      <c r="BS4" t="s">
        <v>1856</v>
      </c>
      <c r="BT4" t="s">
        <v>1857</v>
      </c>
      <c r="BU4" t="s">
        <v>1858</v>
      </c>
      <c r="BV4" t="s">
        <v>1859</v>
      </c>
    </row>
    <row r="5" spans="1:74" x14ac:dyDescent="0.25">
      <c r="A5" s="1" t="s">
        <v>11</v>
      </c>
      <c r="B5" s="1">
        <v>98137499</v>
      </c>
      <c r="C5" s="1">
        <v>98978218</v>
      </c>
    </row>
    <row r="6" spans="1:74" x14ac:dyDescent="0.25">
      <c r="A6" s="1" t="s">
        <v>12</v>
      </c>
      <c r="B6" s="1">
        <v>4530370</v>
      </c>
      <c r="C6" s="1">
        <v>5316841</v>
      </c>
      <c r="D6" t="s">
        <v>1860</v>
      </c>
      <c r="E6" t="s">
        <v>1861</v>
      </c>
      <c r="F6" t="s">
        <v>1862</v>
      </c>
    </row>
    <row r="7" spans="1:74" x14ac:dyDescent="0.25">
      <c r="A7" s="1" t="s">
        <v>12</v>
      </c>
      <c r="B7" s="1">
        <v>11800927</v>
      </c>
      <c r="C7" s="1">
        <v>12518909</v>
      </c>
      <c r="D7" t="s">
        <v>1863</v>
      </c>
    </row>
    <row r="8" spans="1:74" x14ac:dyDescent="0.25">
      <c r="A8" s="1" t="s">
        <v>12</v>
      </c>
      <c r="B8" s="1">
        <v>114497793</v>
      </c>
      <c r="C8" s="1">
        <v>115153504</v>
      </c>
      <c r="D8" t="s">
        <v>1000</v>
      </c>
    </row>
    <row r="9" spans="1:74" x14ac:dyDescent="0.25">
      <c r="A9" s="1" t="s">
        <v>13</v>
      </c>
      <c r="B9" s="1">
        <v>15219753</v>
      </c>
      <c r="C9" s="1">
        <v>16554731</v>
      </c>
      <c r="D9" t="s">
        <v>1864</v>
      </c>
      <c r="E9" t="s">
        <v>1865</v>
      </c>
      <c r="F9" t="s">
        <v>1866</v>
      </c>
      <c r="G9" t="s">
        <v>1867</v>
      </c>
      <c r="H9" t="s">
        <v>1868</v>
      </c>
      <c r="I9" t="s">
        <v>1869</v>
      </c>
      <c r="J9" t="s">
        <v>1870</v>
      </c>
      <c r="K9" t="s">
        <v>1871</v>
      </c>
      <c r="L9" t="s">
        <v>1872</v>
      </c>
    </row>
    <row r="10" spans="1:74" x14ac:dyDescent="0.25">
      <c r="A10" s="1" t="s">
        <v>13</v>
      </c>
      <c r="B10" s="1">
        <v>26525794</v>
      </c>
      <c r="C10" s="1">
        <v>27330297</v>
      </c>
      <c r="D10" t="s">
        <v>1004</v>
      </c>
    </row>
    <row r="11" spans="1:74" x14ac:dyDescent="0.25">
      <c r="A11" s="1" t="s">
        <v>13</v>
      </c>
      <c r="B11" s="1">
        <v>41956188</v>
      </c>
      <c r="C11" s="1">
        <v>42857091</v>
      </c>
      <c r="D11" t="s">
        <v>1005</v>
      </c>
      <c r="E11" t="s">
        <v>1006</v>
      </c>
      <c r="F11" t="s">
        <v>1007</v>
      </c>
      <c r="G11" t="s">
        <v>1008</v>
      </c>
      <c r="H11" t="s">
        <v>1009</v>
      </c>
      <c r="I11" t="s">
        <v>1010</v>
      </c>
      <c r="J11" t="s">
        <v>1011</v>
      </c>
      <c r="K11" t="s">
        <v>1873</v>
      </c>
      <c r="L11" t="s">
        <v>1012</v>
      </c>
      <c r="M11" t="s">
        <v>1013</v>
      </c>
      <c r="N11" t="s">
        <v>1014</v>
      </c>
      <c r="O11" t="s">
        <v>1015</v>
      </c>
      <c r="P11" t="s">
        <v>1016</v>
      </c>
      <c r="Q11" t="s">
        <v>1017</v>
      </c>
      <c r="R11" t="s">
        <v>1018</v>
      </c>
      <c r="S11" t="s">
        <v>1019</v>
      </c>
      <c r="T11" t="s">
        <v>1020</v>
      </c>
      <c r="U11" t="s">
        <v>1021</v>
      </c>
      <c r="V11" t="s">
        <v>1022</v>
      </c>
      <c r="W11" t="s">
        <v>1023</v>
      </c>
      <c r="X11" t="s">
        <v>1024</v>
      </c>
      <c r="Y11" t="s">
        <v>1025</v>
      </c>
      <c r="Z11" t="s">
        <v>1026</v>
      </c>
      <c r="AA11" t="s">
        <v>1027</v>
      </c>
      <c r="AB11" t="s">
        <v>1028</v>
      </c>
      <c r="AC11" t="s">
        <v>1029</v>
      </c>
      <c r="AD11" t="s">
        <v>1030</v>
      </c>
      <c r="AE11" t="s">
        <v>1031</v>
      </c>
      <c r="AF11" t="s">
        <v>1032</v>
      </c>
      <c r="AG11" t="s">
        <v>1033</v>
      </c>
      <c r="AH11" t="s">
        <v>1034</v>
      </c>
      <c r="AI11" t="s">
        <v>1035</v>
      </c>
      <c r="AJ11" t="s">
        <v>1036</v>
      </c>
      <c r="AK11" t="s">
        <v>1037</v>
      </c>
      <c r="AL11" t="s">
        <v>1038</v>
      </c>
      <c r="AM11" t="s">
        <v>1039</v>
      </c>
      <c r="AN11" t="s">
        <v>1040</v>
      </c>
      <c r="AO11" t="s">
        <v>1041</v>
      </c>
      <c r="AP11" t="s">
        <v>1042</v>
      </c>
      <c r="AQ11" t="s">
        <v>1043</v>
      </c>
      <c r="AR11" t="s">
        <v>1044</v>
      </c>
      <c r="AS11" t="s">
        <v>1045</v>
      </c>
      <c r="AT11" t="s">
        <v>1046</v>
      </c>
      <c r="AU11" t="s">
        <v>1047</v>
      </c>
      <c r="AV11" t="s">
        <v>1048</v>
      </c>
      <c r="AW11" t="s">
        <v>1049</v>
      </c>
      <c r="AX11" t="s">
        <v>1050</v>
      </c>
      <c r="AY11" t="s">
        <v>1051</v>
      </c>
      <c r="AZ11" t="s">
        <v>1052</v>
      </c>
      <c r="BA11" t="s">
        <v>1053</v>
      </c>
    </row>
    <row r="12" spans="1:74" x14ac:dyDescent="0.25">
      <c r="A12" s="1" t="s">
        <v>13</v>
      </c>
      <c r="B12" s="1">
        <v>77623360</v>
      </c>
      <c r="C12" s="1">
        <v>78463927</v>
      </c>
      <c r="D12" t="s">
        <v>1054</v>
      </c>
    </row>
    <row r="13" spans="1:74" x14ac:dyDescent="0.25">
      <c r="A13" s="1" t="s">
        <v>13</v>
      </c>
      <c r="B13" s="1">
        <v>102711133</v>
      </c>
      <c r="C13" s="1">
        <v>103252486</v>
      </c>
      <c r="D13" t="s">
        <v>1874</v>
      </c>
      <c r="E13" t="s">
        <v>1875</v>
      </c>
      <c r="F13" t="s">
        <v>1876</v>
      </c>
      <c r="G13" t="s">
        <v>1877</v>
      </c>
      <c r="H13" t="s">
        <v>1878</v>
      </c>
      <c r="I13" t="s">
        <v>1879</v>
      </c>
      <c r="J13" t="s">
        <v>1880</v>
      </c>
      <c r="K13" t="s">
        <v>1881</v>
      </c>
      <c r="L13" t="s">
        <v>1882</v>
      </c>
      <c r="M13" t="s">
        <v>1883</v>
      </c>
    </row>
    <row r="14" spans="1:74" x14ac:dyDescent="0.25">
      <c r="A14" s="1" t="s">
        <v>13</v>
      </c>
      <c r="B14" s="1">
        <v>113156979</v>
      </c>
      <c r="C14" s="1">
        <v>114569342</v>
      </c>
      <c r="D14" t="s">
        <v>1884</v>
      </c>
      <c r="E14" t="s">
        <v>1162</v>
      </c>
      <c r="F14" t="s">
        <v>1885</v>
      </c>
      <c r="G14" t="s">
        <v>1886</v>
      </c>
      <c r="H14" t="s">
        <v>1887</v>
      </c>
    </row>
    <row r="15" spans="1:74" x14ac:dyDescent="0.25">
      <c r="A15" s="1" t="s">
        <v>14</v>
      </c>
      <c r="B15" s="1">
        <v>7062612</v>
      </c>
      <c r="C15" s="1">
        <v>8459263</v>
      </c>
      <c r="D15" t="s">
        <v>1888</v>
      </c>
      <c r="E15" t="s">
        <v>1889</v>
      </c>
      <c r="F15" t="s">
        <v>1055</v>
      </c>
      <c r="G15" t="s">
        <v>1056</v>
      </c>
      <c r="H15" t="s">
        <v>1057</v>
      </c>
      <c r="I15" t="s">
        <v>1058</v>
      </c>
      <c r="J15" t="s">
        <v>1059</v>
      </c>
    </row>
    <row r="16" spans="1:74" x14ac:dyDescent="0.25">
      <c r="A16" s="1" t="s">
        <v>14</v>
      </c>
      <c r="B16" s="1">
        <v>84100199</v>
      </c>
      <c r="C16" s="1">
        <v>85062086</v>
      </c>
      <c r="D16" t="s">
        <v>1890</v>
      </c>
    </row>
    <row r="17" spans="1:46" x14ac:dyDescent="0.25">
      <c r="A17" s="1" t="s">
        <v>14</v>
      </c>
      <c r="B17" s="1">
        <v>111351745</v>
      </c>
      <c r="C17" s="1">
        <v>112238100</v>
      </c>
      <c r="D17" t="s">
        <v>1060</v>
      </c>
      <c r="E17" t="s">
        <v>1061</v>
      </c>
      <c r="F17" t="s">
        <v>1062</v>
      </c>
      <c r="G17" t="s">
        <v>1063</v>
      </c>
      <c r="H17" t="s">
        <v>1064</v>
      </c>
      <c r="I17" t="s">
        <v>1065</v>
      </c>
      <c r="J17" t="s">
        <v>1066</v>
      </c>
    </row>
    <row r="18" spans="1:46" x14ac:dyDescent="0.25">
      <c r="A18" s="1" t="s">
        <v>14</v>
      </c>
      <c r="B18" s="1">
        <v>125793095</v>
      </c>
      <c r="C18" s="1">
        <v>126578381</v>
      </c>
      <c r="D18" t="s">
        <v>1891</v>
      </c>
    </row>
    <row r="19" spans="1:46" x14ac:dyDescent="0.25">
      <c r="A19" s="1" t="s">
        <v>15</v>
      </c>
      <c r="B19" s="1">
        <v>59682342</v>
      </c>
      <c r="C19" s="1">
        <v>60952448</v>
      </c>
      <c r="D19" t="s">
        <v>234</v>
      </c>
      <c r="E19" t="s">
        <v>358</v>
      </c>
      <c r="F19" t="s">
        <v>359</v>
      </c>
      <c r="G19" t="s">
        <v>360</v>
      </c>
      <c r="H19" t="s">
        <v>1111</v>
      </c>
      <c r="I19" t="s">
        <v>1112</v>
      </c>
    </row>
    <row r="20" spans="1:46" x14ac:dyDescent="0.25">
      <c r="A20" s="1" t="s">
        <v>15</v>
      </c>
      <c r="B20" s="1">
        <v>69792634</v>
      </c>
      <c r="C20" s="1">
        <v>71024325</v>
      </c>
      <c r="D20" t="s">
        <v>1113</v>
      </c>
      <c r="E20" t="s">
        <v>1892</v>
      </c>
      <c r="F20" t="s">
        <v>1893</v>
      </c>
      <c r="G20" t="s">
        <v>1894</v>
      </c>
      <c r="H20" t="s">
        <v>1895</v>
      </c>
      <c r="I20" t="s">
        <v>1896</v>
      </c>
      <c r="J20" t="s">
        <v>1897</v>
      </c>
    </row>
    <row r="21" spans="1:46" x14ac:dyDescent="0.25">
      <c r="A21" s="1" t="s">
        <v>15</v>
      </c>
      <c r="B21" s="1">
        <v>88374901</v>
      </c>
      <c r="C21" s="1">
        <v>89150070</v>
      </c>
      <c r="D21" t="s">
        <v>1115</v>
      </c>
      <c r="E21" t="s">
        <v>1116</v>
      </c>
      <c r="F21" t="s">
        <v>1117</v>
      </c>
      <c r="G21" t="s">
        <v>1118</v>
      </c>
      <c r="H21" t="s">
        <v>1119</v>
      </c>
      <c r="I21" t="s">
        <v>1120</v>
      </c>
      <c r="J21" t="s">
        <v>1121</v>
      </c>
      <c r="K21" t="s">
        <v>1122</v>
      </c>
      <c r="L21" t="s">
        <v>1124</v>
      </c>
      <c r="M21" t="s">
        <v>1125</v>
      </c>
      <c r="N21" t="s">
        <v>1123</v>
      </c>
      <c r="O21" t="s">
        <v>1126</v>
      </c>
      <c r="P21" t="s">
        <v>1127</v>
      </c>
      <c r="Q21" t="s">
        <v>1128</v>
      </c>
      <c r="R21" t="s">
        <v>1129</v>
      </c>
    </row>
    <row r="22" spans="1:46" x14ac:dyDescent="0.25">
      <c r="A22" s="1" t="s">
        <v>15</v>
      </c>
      <c r="B22" s="1">
        <v>94332798</v>
      </c>
      <c r="C22" s="1">
        <v>95230806</v>
      </c>
      <c r="D22" t="s">
        <v>1130</v>
      </c>
      <c r="E22" t="s">
        <v>1131</v>
      </c>
      <c r="F22" t="s">
        <v>1132</v>
      </c>
      <c r="G22" t="s">
        <v>1133</v>
      </c>
      <c r="H22" t="s">
        <v>1134</v>
      </c>
      <c r="I22" t="s">
        <v>1135</v>
      </c>
      <c r="J22" t="s">
        <v>1136</v>
      </c>
      <c r="K22" t="s">
        <v>1137</v>
      </c>
    </row>
    <row r="23" spans="1:46" x14ac:dyDescent="0.25">
      <c r="A23" s="1" t="s">
        <v>16</v>
      </c>
      <c r="B23" s="1">
        <v>16006626</v>
      </c>
      <c r="C23" s="1">
        <v>17824601</v>
      </c>
      <c r="D23" t="s">
        <v>1531</v>
      </c>
      <c r="E23" t="s">
        <v>1532</v>
      </c>
      <c r="F23" t="s">
        <v>1533</v>
      </c>
      <c r="G23" t="s">
        <v>1534</v>
      </c>
      <c r="H23" t="s">
        <v>1535</v>
      </c>
      <c r="I23" t="s">
        <v>1536</v>
      </c>
      <c r="J23" t="s">
        <v>1537</v>
      </c>
      <c r="K23" t="s">
        <v>1538</v>
      </c>
      <c r="L23" t="s">
        <v>1539</v>
      </c>
      <c r="M23" t="s">
        <v>1540</v>
      </c>
      <c r="N23" t="s">
        <v>1541</v>
      </c>
      <c r="O23" t="s">
        <v>1542</v>
      </c>
      <c r="P23" t="s">
        <v>1543</v>
      </c>
      <c r="Q23" t="s">
        <v>1544</v>
      </c>
      <c r="R23" t="s">
        <v>1545</v>
      </c>
      <c r="S23" t="s">
        <v>1141</v>
      </c>
      <c r="T23" t="s">
        <v>1142</v>
      </c>
      <c r="U23" t="s">
        <v>1143</v>
      </c>
      <c r="V23" t="s">
        <v>1144</v>
      </c>
      <c r="W23" t="s">
        <v>1145</v>
      </c>
      <c r="X23" t="s">
        <v>1146</v>
      </c>
      <c r="Y23" t="s">
        <v>1147</v>
      </c>
      <c r="Z23" t="s">
        <v>1148</v>
      </c>
      <c r="AA23" t="s">
        <v>1149</v>
      </c>
      <c r="AB23" t="s">
        <v>1150</v>
      </c>
      <c r="AC23" t="s">
        <v>1151</v>
      </c>
      <c r="AD23" t="s">
        <v>1546</v>
      </c>
      <c r="AE23" t="s">
        <v>1547</v>
      </c>
      <c r="AF23" t="s">
        <v>1548</v>
      </c>
      <c r="AG23" t="s">
        <v>1549</v>
      </c>
      <c r="AH23" t="s">
        <v>1550</v>
      </c>
      <c r="AI23" t="s">
        <v>1551</v>
      </c>
      <c r="AJ23" t="s">
        <v>1552</v>
      </c>
      <c r="AK23" t="s">
        <v>1553</v>
      </c>
      <c r="AL23" t="s">
        <v>1554</v>
      </c>
      <c r="AM23" t="s">
        <v>1555</v>
      </c>
      <c r="AN23" t="s">
        <v>1556</v>
      </c>
      <c r="AO23" t="s">
        <v>1557</v>
      </c>
      <c r="AP23" t="s">
        <v>1898</v>
      </c>
      <c r="AQ23" t="s">
        <v>1899</v>
      </c>
      <c r="AR23" t="s">
        <v>1900</v>
      </c>
      <c r="AS23" t="s">
        <v>1901</v>
      </c>
      <c r="AT23" t="s">
        <v>1902</v>
      </c>
    </row>
    <row r="24" spans="1:46" x14ac:dyDescent="0.25">
      <c r="A24" s="1" t="s">
        <v>16</v>
      </c>
      <c r="B24" s="1">
        <v>22082991</v>
      </c>
      <c r="C24" s="1">
        <v>23261116</v>
      </c>
      <c r="D24" t="s">
        <v>1903</v>
      </c>
      <c r="E24" t="s">
        <v>1904</v>
      </c>
      <c r="F24" t="s">
        <v>1905</v>
      </c>
      <c r="G24" t="s">
        <v>1906</v>
      </c>
      <c r="H24" t="s">
        <v>1907</v>
      </c>
      <c r="I24" t="s">
        <v>1908</v>
      </c>
      <c r="J24" t="s">
        <v>1909</v>
      </c>
      <c r="K24" t="s">
        <v>1910</v>
      </c>
      <c r="L24" t="s">
        <v>1911</v>
      </c>
      <c r="M24" t="s">
        <v>1912</v>
      </c>
      <c r="N24" t="s">
        <v>1913</v>
      </c>
      <c r="O24" t="s">
        <v>1914</v>
      </c>
      <c r="P24" t="s">
        <v>1915</v>
      </c>
      <c r="Q24" t="s">
        <v>1916</v>
      </c>
      <c r="R24" t="s">
        <v>1917</v>
      </c>
      <c r="S24" t="s">
        <v>1918</v>
      </c>
      <c r="T24" t="s">
        <v>1919</v>
      </c>
      <c r="U24" t="s">
        <v>1920</v>
      </c>
      <c r="V24" t="s">
        <v>1921</v>
      </c>
      <c r="W24" t="s">
        <v>1922</v>
      </c>
      <c r="X24" t="s">
        <v>1923</v>
      </c>
      <c r="Y24" t="s">
        <v>1924</v>
      </c>
      <c r="Z24" t="s">
        <v>1925</v>
      </c>
      <c r="AA24" t="s">
        <v>1926</v>
      </c>
      <c r="AB24" t="s">
        <v>1927</v>
      </c>
      <c r="AC24" t="s">
        <v>1928</v>
      </c>
      <c r="AD24" t="s">
        <v>1929</v>
      </c>
      <c r="AE24" t="s">
        <v>1930</v>
      </c>
      <c r="AF24" t="s">
        <v>1931</v>
      </c>
      <c r="AG24" t="s">
        <v>1932</v>
      </c>
      <c r="AH24" t="s">
        <v>1933</v>
      </c>
      <c r="AI24" t="s">
        <v>1934</v>
      </c>
      <c r="AJ24" t="s">
        <v>1935</v>
      </c>
    </row>
    <row r="25" spans="1:46" x14ac:dyDescent="0.25">
      <c r="A25" s="1" t="s">
        <v>16</v>
      </c>
      <c r="B25" s="1">
        <v>87428803</v>
      </c>
      <c r="C25" s="1">
        <v>87978998</v>
      </c>
      <c r="D25" t="s">
        <v>372</v>
      </c>
      <c r="E25" t="s">
        <v>373</v>
      </c>
    </row>
    <row r="26" spans="1:46" x14ac:dyDescent="0.25">
      <c r="A26" s="1" t="s">
        <v>17</v>
      </c>
      <c r="B26" s="1">
        <v>52281039</v>
      </c>
      <c r="C26" s="1">
        <v>53157926</v>
      </c>
      <c r="D26" t="s">
        <v>1163</v>
      </c>
    </row>
    <row r="27" spans="1:46" x14ac:dyDescent="0.25">
      <c r="A27" s="1" t="s">
        <v>17</v>
      </c>
      <c r="B27" s="1">
        <v>128798300</v>
      </c>
      <c r="C27" s="1">
        <v>129241136</v>
      </c>
      <c r="D27" t="s">
        <v>1936</v>
      </c>
      <c r="E27" t="s">
        <v>1937</v>
      </c>
      <c r="F27" t="s">
        <v>1938</v>
      </c>
    </row>
    <row r="28" spans="1:46" x14ac:dyDescent="0.25">
      <c r="A28" s="1" t="s">
        <v>18</v>
      </c>
      <c r="B28" s="1">
        <v>3000250</v>
      </c>
      <c r="C28" s="1">
        <v>3036267</v>
      </c>
    </row>
    <row r="29" spans="1:46" x14ac:dyDescent="0.25">
      <c r="A29" s="1" t="s">
        <v>18</v>
      </c>
      <c r="B29" s="1">
        <v>3650175</v>
      </c>
      <c r="C29" s="1">
        <v>4252471</v>
      </c>
      <c r="D29" t="s">
        <v>1939</v>
      </c>
      <c r="E29" t="s">
        <v>1940</v>
      </c>
      <c r="F29" t="s">
        <v>1941</v>
      </c>
      <c r="G29" t="s">
        <v>1176</v>
      </c>
    </row>
    <row r="30" spans="1:46" x14ac:dyDescent="0.25">
      <c r="A30" s="1" t="s">
        <v>18</v>
      </c>
      <c r="B30" s="1">
        <v>93214608</v>
      </c>
      <c r="C30" s="1">
        <v>94058144</v>
      </c>
    </row>
    <row r="31" spans="1:46" x14ac:dyDescent="0.25">
      <c r="A31" s="1" t="s">
        <v>1</v>
      </c>
      <c r="B31" s="1">
        <v>33297857</v>
      </c>
      <c r="C31" s="1">
        <v>33759968</v>
      </c>
      <c r="D31" t="s">
        <v>589</v>
      </c>
      <c r="E31" t="s">
        <v>590</v>
      </c>
    </row>
    <row r="32" spans="1:46" x14ac:dyDescent="0.25">
      <c r="A32" s="1" t="s">
        <v>1</v>
      </c>
      <c r="B32" s="1">
        <v>45709591</v>
      </c>
      <c r="C32" s="1">
        <v>50522679</v>
      </c>
      <c r="D32" t="s">
        <v>1641</v>
      </c>
      <c r="E32" t="s">
        <v>22</v>
      </c>
      <c r="F32" t="s">
        <v>23</v>
      </c>
      <c r="G32" t="s">
        <v>239</v>
      </c>
    </row>
    <row r="33" spans="1:45" x14ac:dyDescent="0.25">
      <c r="A33" s="1" t="s">
        <v>1</v>
      </c>
      <c r="B33" s="1">
        <v>58221692</v>
      </c>
      <c r="C33" s="1">
        <v>58535078</v>
      </c>
      <c r="D33" t="s">
        <v>1642</v>
      </c>
      <c r="E33" t="s">
        <v>1643</v>
      </c>
      <c r="F33" t="s">
        <v>1644</v>
      </c>
      <c r="G33" t="s">
        <v>1645</v>
      </c>
      <c r="H33" t="s">
        <v>1646</v>
      </c>
      <c r="I33" t="s">
        <v>1647</v>
      </c>
      <c r="J33" t="s">
        <v>1648</v>
      </c>
    </row>
    <row r="34" spans="1:45" x14ac:dyDescent="0.25">
      <c r="A34" s="1" t="s">
        <v>1</v>
      </c>
      <c r="B34" s="1">
        <v>78483927</v>
      </c>
      <c r="C34" s="1">
        <v>78868800</v>
      </c>
      <c r="D34" t="s">
        <v>591</v>
      </c>
      <c r="E34" t="s">
        <v>592</v>
      </c>
      <c r="F34" t="s">
        <v>593</v>
      </c>
      <c r="G34" t="s">
        <v>594</v>
      </c>
      <c r="H34" t="s">
        <v>595</v>
      </c>
      <c r="I34" t="s">
        <v>596</v>
      </c>
      <c r="J34" t="s">
        <v>431</v>
      </c>
      <c r="K34" t="s">
        <v>432</v>
      </c>
    </row>
    <row r="35" spans="1:45" x14ac:dyDescent="0.25">
      <c r="A35" s="1" t="s">
        <v>1</v>
      </c>
      <c r="B35" s="1">
        <v>110968464</v>
      </c>
      <c r="C35" s="1">
        <v>111224119</v>
      </c>
      <c r="D35" t="s">
        <v>1649</v>
      </c>
      <c r="E35" t="s">
        <v>1650</v>
      </c>
    </row>
    <row r="36" spans="1:45" x14ac:dyDescent="0.25">
      <c r="A36" s="1" t="s">
        <v>1</v>
      </c>
      <c r="B36" s="1">
        <v>129993463</v>
      </c>
      <c r="C36" s="1">
        <v>130203224</v>
      </c>
      <c r="D36" t="s">
        <v>603</v>
      </c>
      <c r="E36" t="s">
        <v>604</v>
      </c>
      <c r="F36" t="s">
        <v>605</v>
      </c>
      <c r="G36" t="s">
        <v>606</v>
      </c>
      <c r="H36" t="s">
        <v>607</v>
      </c>
      <c r="I36" t="s">
        <v>608</v>
      </c>
      <c r="J36" t="s">
        <v>609</v>
      </c>
    </row>
    <row r="37" spans="1:45" x14ac:dyDescent="0.25">
      <c r="A37" s="1" t="s">
        <v>2</v>
      </c>
      <c r="B37" s="1">
        <v>21580005</v>
      </c>
      <c r="C37" s="1">
        <v>22004313</v>
      </c>
      <c r="D37" t="s">
        <v>1651</v>
      </c>
      <c r="E37" t="s">
        <v>1652</v>
      </c>
    </row>
    <row r="38" spans="1:45" x14ac:dyDescent="0.25">
      <c r="A38" s="1" t="s">
        <v>2</v>
      </c>
      <c r="B38" s="1">
        <v>50898896</v>
      </c>
      <c r="C38" s="1">
        <v>51683429</v>
      </c>
      <c r="D38" t="s">
        <v>613</v>
      </c>
      <c r="E38" t="s">
        <v>614</v>
      </c>
      <c r="F38" t="s">
        <v>615</v>
      </c>
      <c r="G38" t="s">
        <v>616</v>
      </c>
      <c r="H38" t="s">
        <v>617</v>
      </c>
      <c r="I38" t="s">
        <v>618</v>
      </c>
      <c r="J38" t="s">
        <v>619</v>
      </c>
      <c r="K38" t="s">
        <v>620</v>
      </c>
      <c r="L38" t="s">
        <v>621</v>
      </c>
      <c r="M38" t="s">
        <v>622</v>
      </c>
      <c r="N38" t="s">
        <v>623</v>
      </c>
      <c r="O38" t="s">
        <v>624</v>
      </c>
      <c r="P38" t="s">
        <v>625</v>
      </c>
      <c r="Q38" t="s">
        <v>626</v>
      </c>
      <c r="R38" t="s">
        <v>627</v>
      </c>
      <c r="S38" t="s">
        <v>1653</v>
      </c>
      <c r="T38" t="s">
        <v>1654</v>
      </c>
      <c r="U38" t="s">
        <v>1655</v>
      </c>
      <c r="V38" t="s">
        <v>1656</v>
      </c>
      <c r="W38" t="s">
        <v>1657</v>
      </c>
      <c r="X38" t="s">
        <v>1658</v>
      </c>
    </row>
    <row r="39" spans="1:45" x14ac:dyDescent="0.25">
      <c r="A39" s="1" t="s">
        <v>3</v>
      </c>
      <c r="B39" s="1">
        <v>89984885</v>
      </c>
      <c r="C39" s="1">
        <v>90550723</v>
      </c>
      <c r="D39" t="s">
        <v>1659</v>
      </c>
      <c r="E39" t="s">
        <v>1660</v>
      </c>
    </row>
    <row r="40" spans="1:45" x14ac:dyDescent="0.25">
      <c r="A40" s="1" t="s">
        <v>3</v>
      </c>
      <c r="B40" s="1">
        <v>114637312</v>
      </c>
      <c r="C40" s="1">
        <v>115919098</v>
      </c>
      <c r="D40" t="s">
        <v>707</v>
      </c>
      <c r="E40" t="s">
        <v>708</v>
      </c>
    </row>
    <row r="41" spans="1:45" x14ac:dyDescent="0.25">
      <c r="A41" s="1" t="s">
        <v>4</v>
      </c>
      <c r="B41" s="1">
        <v>4442612</v>
      </c>
      <c r="C41" s="1">
        <v>5287695</v>
      </c>
      <c r="D41" t="s">
        <v>1661</v>
      </c>
      <c r="E41" t="s">
        <v>1662</v>
      </c>
      <c r="F41" t="s">
        <v>1663</v>
      </c>
      <c r="G41" t="s">
        <v>1664</v>
      </c>
    </row>
    <row r="42" spans="1:45" x14ac:dyDescent="0.25">
      <c r="A42" s="1" t="s">
        <v>4</v>
      </c>
      <c r="B42" s="1">
        <v>14289373</v>
      </c>
      <c r="C42" s="1">
        <v>15554092</v>
      </c>
      <c r="D42" t="s">
        <v>1665</v>
      </c>
      <c r="E42" t="s">
        <v>1666</v>
      </c>
      <c r="F42" t="s">
        <v>1667</v>
      </c>
      <c r="G42" t="s">
        <v>1668</v>
      </c>
      <c r="H42" t="s">
        <v>1669</v>
      </c>
      <c r="I42" t="s">
        <v>1670</v>
      </c>
    </row>
    <row r="43" spans="1:45" x14ac:dyDescent="0.25">
      <c r="A43" s="1" t="s">
        <v>4</v>
      </c>
      <c r="B43" s="1">
        <v>33126124</v>
      </c>
      <c r="C43" s="1">
        <v>34060800</v>
      </c>
      <c r="D43" t="s">
        <v>734</v>
      </c>
      <c r="E43" t="s">
        <v>735</v>
      </c>
      <c r="F43" t="s">
        <v>736</v>
      </c>
      <c r="G43" t="s">
        <v>257</v>
      </c>
      <c r="H43" t="s">
        <v>258</v>
      </c>
      <c r="I43" t="s">
        <v>259</v>
      </c>
      <c r="J43" t="s">
        <v>260</v>
      </c>
      <c r="K43" t="s">
        <v>1671</v>
      </c>
      <c r="L43" t="s">
        <v>1672</v>
      </c>
      <c r="M43" t="s">
        <v>1673</v>
      </c>
      <c r="N43" t="s">
        <v>1674</v>
      </c>
      <c r="O43" t="s">
        <v>1675</v>
      </c>
      <c r="P43" t="s">
        <v>1676</v>
      </c>
      <c r="Q43" t="s">
        <v>1677</v>
      </c>
      <c r="R43" t="s">
        <v>1678</v>
      </c>
    </row>
    <row r="44" spans="1:45" x14ac:dyDescent="0.25">
      <c r="A44" s="1" t="s">
        <v>4</v>
      </c>
      <c r="B44" s="1">
        <v>37603000</v>
      </c>
      <c r="C44" s="1">
        <v>38281341</v>
      </c>
      <c r="D44" t="s">
        <v>1679</v>
      </c>
      <c r="E44" t="s">
        <v>1680</v>
      </c>
      <c r="F44" t="s">
        <v>1681</v>
      </c>
      <c r="G44" t="s">
        <v>1682</v>
      </c>
      <c r="H44" t="s">
        <v>1683</v>
      </c>
      <c r="I44" t="s">
        <v>1684</v>
      </c>
      <c r="J44" t="s">
        <v>1685</v>
      </c>
    </row>
    <row r="45" spans="1:45" x14ac:dyDescent="0.25">
      <c r="A45" s="1" t="s">
        <v>4</v>
      </c>
      <c r="B45" s="1">
        <v>77787148</v>
      </c>
      <c r="C45" s="1">
        <v>78570046</v>
      </c>
      <c r="D45" t="s">
        <v>1686</v>
      </c>
      <c r="E45" t="s">
        <v>1687</v>
      </c>
      <c r="F45" t="s">
        <v>1688</v>
      </c>
      <c r="G45" t="s">
        <v>1689</v>
      </c>
      <c r="H45" t="s">
        <v>1690</v>
      </c>
      <c r="I45" t="s">
        <v>1691</v>
      </c>
      <c r="J45" t="s">
        <v>1692</v>
      </c>
      <c r="K45" t="s">
        <v>741</v>
      </c>
    </row>
    <row r="46" spans="1:45" x14ac:dyDescent="0.25">
      <c r="A46" s="1" t="s">
        <v>5</v>
      </c>
      <c r="B46" s="1">
        <v>3197112</v>
      </c>
      <c r="C46" s="1">
        <v>7580115</v>
      </c>
      <c r="D46" t="s">
        <v>742</v>
      </c>
      <c r="E46" t="s">
        <v>749</v>
      </c>
      <c r="F46" t="s">
        <v>747</v>
      </c>
      <c r="G46" t="s">
        <v>743</v>
      </c>
      <c r="H46" t="s">
        <v>744</v>
      </c>
      <c r="I46" t="s">
        <v>745</v>
      </c>
      <c r="J46" t="s">
        <v>746</v>
      </c>
      <c r="K46" t="s">
        <v>748</v>
      </c>
      <c r="L46" t="s">
        <v>750</v>
      </c>
      <c r="M46" t="s">
        <v>56</v>
      </c>
      <c r="N46" t="s">
        <v>58</v>
      </c>
      <c r="O46" t="s">
        <v>59</v>
      </c>
      <c r="P46" t="s">
        <v>61</v>
      </c>
      <c r="Q46" t="s">
        <v>63</v>
      </c>
      <c r="R46" t="s">
        <v>60</v>
      </c>
      <c r="S46" t="s">
        <v>751</v>
      </c>
      <c r="T46" t="s">
        <v>752</v>
      </c>
      <c r="U46" t="s">
        <v>753</v>
      </c>
      <c r="V46" t="s">
        <v>755</v>
      </c>
      <c r="W46" t="s">
        <v>57</v>
      </c>
      <c r="X46" t="s">
        <v>756</v>
      </c>
      <c r="Y46" t="s">
        <v>757</v>
      </c>
      <c r="Z46" t="s">
        <v>758</v>
      </c>
      <c r="AA46" t="s">
        <v>759</v>
      </c>
      <c r="AB46" t="s">
        <v>760</v>
      </c>
      <c r="AC46" t="s">
        <v>761</v>
      </c>
      <c r="AD46">
        <v>544988</v>
      </c>
      <c r="AE46" t="s">
        <v>762</v>
      </c>
      <c r="AF46" t="s">
        <v>763</v>
      </c>
      <c r="AG46" t="s">
        <v>764</v>
      </c>
      <c r="AH46" t="s">
        <v>765</v>
      </c>
      <c r="AI46" t="s">
        <v>766</v>
      </c>
      <c r="AJ46" t="s">
        <v>767</v>
      </c>
      <c r="AK46" t="s">
        <v>768</v>
      </c>
      <c r="AL46" t="s">
        <v>769</v>
      </c>
      <c r="AM46" t="s">
        <v>770</v>
      </c>
      <c r="AN46" t="s">
        <v>771</v>
      </c>
      <c r="AO46" t="s">
        <v>772</v>
      </c>
      <c r="AP46" t="s">
        <v>773</v>
      </c>
      <c r="AQ46" t="s">
        <v>774</v>
      </c>
      <c r="AR46" t="s">
        <v>775</v>
      </c>
      <c r="AS46" t="s">
        <v>776</v>
      </c>
    </row>
    <row r="47" spans="1:45" x14ac:dyDescent="0.25">
      <c r="A47" s="1" t="s">
        <v>5</v>
      </c>
      <c r="B47" s="1">
        <v>18306288</v>
      </c>
      <c r="C47" s="1">
        <v>19593650</v>
      </c>
      <c r="D47" t="s">
        <v>1693</v>
      </c>
      <c r="E47" t="s">
        <v>777</v>
      </c>
      <c r="F47" t="s">
        <v>778</v>
      </c>
      <c r="G47" t="s">
        <v>779</v>
      </c>
      <c r="H47" t="s">
        <v>780</v>
      </c>
      <c r="I47" t="s">
        <v>781</v>
      </c>
      <c r="J47" t="s">
        <v>782</v>
      </c>
      <c r="K47" t="s">
        <v>783</v>
      </c>
    </row>
    <row r="48" spans="1:45" x14ac:dyDescent="0.25">
      <c r="A48" s="1" t="s">
        <v>5</v>
      </c>
      <c r="B48" s="1">
        <v>75171845</v>
      </c>
      <c r="C48" s="1">
        <v>75901584</v>
      </c>
      <c r="D48" t="s">
        <v>1694</v>
      </c>
      <c r="E48" t="s">
        <v>1695</v>
      </c>
      <c r="F48" t="s">
        <v>1696</v>
      </c>
      <c r="G48" t="s">
        <v>1697</v>
      </c>
      <c r="H48" t="s">
        <v>1698</v>
      </c>
      <c r="I48" t="s">
        <v>1699</v>
      </c>
      <c r="J48" t="s">
        <v>1700</v>
      </c>
      <c r="K48" t="s">
        <v>1701</v>
      </c>
      <c r="L48" t="s">
        <v>1702</v>
      </c>
      <c r="M48" t="s">
        <v>1703</v>
      </c>
      <c r="N48" t="s">
        <v>1704</v>
      </c>
      <c r="O48" t="s">
        <v>1705</v>
      </c>
    </row>
    <row r="49" spans="1:33" x14ac:dyDescent="0.25">
      <c r="A49" s="1" t="s">
        <v>6</v>
      </c>
      <c r="B49" s="1">
        <v>29312818</v>
      </c>
      <c r="C49" s="1">
        <v>30349149</v>
      </c>
      <c r="D49" t="s">
        <v>784</v>
      </c>
      <c r="E49" t="s">
        <v>785</v>
      </c>
    </row>
    <row r="50" spans="1:33" x14ac:dyDescent="0.25">
      <c r="A50" s="1" t="s">
        <v>6</v>
      </c>
      <c r="B50" s="1">
        <v>39581014</v>
      </c>
      <c r="C50" s="1">
        <v>40723990</v>
      </c>
      <c r="D50" t="s">
        <v>787</v>
      </c>
      <c r="E50" t="s">
        <v>788</v>
      </c>
      <c r="F50" t="s">
        <v>789</v>
      </c>
      <c r="G50" t="s">
        <v>790</v>
      </c>
      <c r="H50" t="s">
        <v>791</v>
      </c>
      <c r="I50" t="s">
        <v>792</v>
      </c>
      <c r="J50" t="s">
        <v>1706</v>
      </c>
      <c r="K50" t="s">
        <v>1707</v>
      </c>
      <c r="L50" t="s">
        <v>1708</v>
      </c>
      <c r="M50" t="s">
        <v>1709</v>
      </c>
    </row>
    <row r="51" spans="1:33" x14ac:dyDescent="0.25">
      <c r="A51" s="1" t="s">
        <v>7</v>
      </c>
      <c r="B51" s="1">
        <v>43565011</v>
      </c>
      <c r="C51" s="1">
        <v>44363815</v>
      </c>
      <c r="D51" t="s">
        <v>917</v>
      </c>
      <c r="E51" t="s">
        <v>918</v>
      </c>
      <c r="F51" t="s">
        <v>919</v>
      </c>
      <c r="G51" t="s">
        <v>920</v>
      </c>
      <c r="H51" t="s">
        <v>921</v>
      </c>
      <c r="I51" t="s">
        <v>922</v>
      </c>
      <c r="J51" t="s">
        <v>923</v>
      </c>
      <c r="K51" t="s">
        <v>924</v>
      </c>
      <c r="L51" t="s">
        <v>925</v>
      </c>
      <c r="M51" t="s">
        <v>926</v>
      </c>
      <c r="N51" t="s">
        <v>1710</v>
      </c>
      <c r="O51" t="s">
        <v>1711</v>
      </c>
      <c r="P51" t="s">
        <v>1712</v>
      </c>
      <c r="Q51" t="s">
        <v>1713</v>
      </c>
      <c r="R51" t="s">
        <v>1714</v>
      </c>
      <c r="S51" t="s">
        <v>1715</v>
      </c>
      <c r="T51" t="s">
        <v>1716</v>
      </c>
    </row>
    <row r="52" spans="1:33" x14ac:dyDescent="0.25">
      <c r="A52" s="1" t="s">
        <v>8</v>
      </c>
      <c r="B52" s="1">
        <v>3007008</v>
      </c>
      <c r="C52" s="1">
        <v>3939889</v>
      </c>
      <c r="D52" t="s">
        <v>927</v>
      </c>
      <c r="E52" t="s">
        <v>928</v>
      </c>
      <c r="F52" t="s">
        <v>929</v>
      </c>
      <c r="G52" t="s">
        <v>930</v>
      </c>
      <c r="H52" t="s">
        <v>931</v>
      </c>
      <c r="I52" t="s">
        <v>932</v>
      </c>
      <c r="J52" t="s">
        <v>933</v>
      </c>
      <c r="K52" t="s">
        <v>934</v>
      </c>
      <c r="L52" t="s">
        <v>935</v>
      </c>
      <c r="M52" t="s">
        <v>936</v>
      </c>
      <c r="N52" t="s">
        <v>937</v>
      </c>
      <c r="O52" t="s">
        <v>938</v>
      </c>
    </row>
    <row r="53" spans="1:33" x14ac:dyDescent="0.25">
      <c r="A53" s="1" t="s">
        <v>8</v>
      </c>
      <c r="B53" s="1">
        <v>16167154</v>
      </c>
      <c r="C53" s="1">
        <v>17729948</v>
      </c>
      <c r="D53" t="s">
        <v>939</v>
      </c>
      <c r="E53" t="s">
        <v>940</v>
      </c>
      <c r="F53" t="s">
        <v>941</v>
      </c>
      <c r="G53" t="s">
        <v>1717</v>
      </c>
      <c r="H53" t="s">
        <v>1718</v>
      </c>
      <c r="I53" t="s">
        <v>1719</v>
      </c>
      <c r="J53" t="s">
        <v>1720</v>
      </c>
      <c r="K53" t="s">
        <v>1721</v>
      </c>
      <c r="L53" t="s">
        <v>1722</v>
      </c>
      <c r="M53" t="s">
        <v>1723</v>
      </c>
      <c r="N53" t="s">
        <v>1724</v>
      </c>
      <c r="O53" t="s">
        <v>1725</v>
      </c>
    </row>
    <row r="54" spans="1:33" x14ac:dyDescent="0.25">
      <c r="A54" s="1" t="s">
        <v>8</v>
      </c>
      <c r="B54" s="1">
        <v>39673370</v>
      </c>
      <c r="C54" s="1">
        <v>40641237</v>
      </c>
      <c r="D54" t="s">
        <v>942</v>
      </c>
      <c r="E54" t="s">
        <v>943</v>
      </c>
      <c r="F54" t="s">
        <v>944</v>
      </c>
      <c r="G54" t="s">
        <v>945</v>
      </c>
      <c r="H54" t="s">
        <v>1726</v>
      </c>
      <c r="I54" t="s">
        <v>1727</v>
      </c>
      <c r="J54" t="s">
        <v>1728</v>
      </c>
      <c r="K54" t="s">
        <v>1729</v>
      </c>
      <c r="L54" t="s">
        <v>1730</v>
      </c>
      <c r="M54" t="s">
        <v>1731</v>
      </c>
    </row>
    <row r="55" spans="1:33" x14ac:dyDescent="0.25">
      <c r="A55" s="1" t="s">
        <v>8</v>
      </c>
      <c r="B55" s="1">
        <v>43503635</v>
      </c>
      <c r="C55" s="1">
        <v>44073075</v>
      </c>
      <c r="D55" t="s">
        <v>946</v>
      </c>
      <c r="E55" t="s">
        <v>947</v>
      </c>
      <c r="F55" t="s">
        <v>948</v>
      </c>
      <c r="G55" t="s">
        <v>949</v>
      </c>
      <c r="H55" t="s">
        <v>950</v>
      </c>
      <c r="I55" t="s">
        <v>951</v>
      </c>
      <c r="J55" t="s">
        <v>952</v>
      </c>
      <c r="K55" t="s">
        <v>953</v>
      </c>
      <c r="L55" t="s">
        <v>1732</v>
      </c>
    </row>
    <row r="56" spans="1:33" x14ac:dyDescent="0.25">
      <c r="A56" s="1" t="s">
        <v>8</v>
      </c>
      <c r="B56" s="1">
        <v>62598231</v>
      </c>
      <c r="C56" s="1">
        <v>63203059</v>
      </c>
      <c r="D56" t="s">
        <v>1733</v>
      </c>
      <c r="E56" t="s">
        <v>1734</v>
      </c>
      <c r="F56" t="s">
        <v>1735</v>
      </c>
    </row>
    <row r="57" spans="1:33" x14ac:dyDescent="0.25">
      <c r="A57" s="1" t="s">
        <v>8</v>
      </c>
      <c r="B57" s="1">
        <v>64856133</v>
      </c>
      <c r="C57" s="1">
        <v>65634994</v>
      </c>
      <c r="D57" t="s">
        <v>1736</v>
      </c>
      <c r="E57" t="s">
        <v>1737</v>
      </c>
    </row>
    <row r="58" spans="1:33" x14ac:dyDescent="0.25">
      <c r="A58" s="1" t="s">
        <v>9</v>
      </c>
      <c r="B58" s="1">
        <v>5324643</v>
      </c>
      <c r="C58" s="1">
        <v>6538033</v>
      </c>
      <c r="D58" t="s">
        <v>954</v>
      </c>
      <c r="E58" t="s">
        <v>955</v>
      </c>
      <c r="F58" t="s">
        <v>956</v>
      </c>
      <c r="G58" t="s">
        <v>957</v>
      </c>
      <c r="H58" t="s">
        <v>958</v>
      </c>
      <c r="I58" t="s">
        <v>1738</v>
      </c>
      <c r="J58" t="s">
        <v>1739</v>
      </c>
      <c r="K58" t="s">
        <v>1740</v>
      </c>
      <c r="L58" t="s">
        <v>1741</v>
      </c>
    </row>
    <row r="59" spans="1:33" x14ac:dyDescent="0.25">
      <c r="A59" s="1" t="s">
        <v>9</v>
      </c>
      <c r="B59" s="1">
        <v>19887423</v>
      </c>
      <c r="C59" s="1">
        <v>21080108</v>
      </c>
      <c r="D59" t="s">
        <v>1742</v>
      </c>
      <c r="E59" t="s">
        <v>1743</v>
      </c>
      <c r="F59" t="s">
        <v>1744</v>
      </c>
      <c r="G59" t="s">
        <v>1745</v>
      </c>
      <c r="H59" t="s">
        <v>1746</v>
      </c>
      <c r="I59" t="s">
        <v>1747</v>
      </c>
      <c r="J59" t="s">
        <v>1748</v>
      </c>
      <c r="K59" t="s">
        <v>1749</v>
      </c>
      <c r="L59" t="s">
        <v>1750</v>
      </c>
      <c r="M59" t="s">
        <v>1751</v>
      </c>
      <c r="N59" t="s">
        <v>1752</v>
      </c>
      <c r="O59" t="s">
        <v>1753</v>
      </c>
      <c r="P59" t="s">
        <v>1754</v>
      </c>
      <c r="Q59" t="s">
        <v>1755</v>
      </c>
      <c r="R59" t="s">
        <v>1756</v>
      </c>
      <c r="S59" t="s">
        <v>1757</v>
      </c>
      <c r="T59" t="s">
        <v>1758</v>
      </c>
    </row>
    <row r="60" spans="1:33" x14ac:dyDescent="0.25">
      <c r="A60" s="1" t="s">
        <v>9</v>
      </c>
      <c r="B60" s="1">
        <v>27260903</v>
      </c>
      <c r="C60" s="1">
        <v>28043143</v>
      </c>
    </row>
    <row r="61" spans="1:33" x14ac:dyDescent="0.25">
      <c r="A61" s="1" t="s">
        <v>10</v>
      </c>
      <c r="B61" s="1">
        <v>11030754</v>
      </c>
      <c r="C61" s="1">
        <v>11883351</v>
      </c>
      <c r="D61" t="s">
        <v>1759</v>
      </c>
      <c r="E61" t="s">
        <v>1760</v>
      </c>
      <c r="F61" t="s">
        <v>1761</v>
      </c>
      <c r="G61" t="s">
        <v>1762</v>
      </c>
      <c r="H61" t="s">
        <v>1763</v>
      </c>
      <c r="I61" t="s">
        <v>1764</v>
      </c>
      <c r="J61" t="s">
        <v>1765</v>
      </c>
      <c r="K61" t="s">
        <v>1766</v>
      </c>
      <c r="L61" t="s">
        <v>1767</v>
      </c>
      <c r="M61" t="s">
        <v>1768</v>
      </c>
      <c r="N61" t="s">
        <v>1769</v>
      </c>
      <c r="O61" t="s">
        <v>1770</v>
      </c>
      <c r="P61" t="s">
        <v>1771</v>
      </c>
      <c r="Q61" t="s">
        <v>1772</v>
      </c>
      <c r="R61" t="s">
        <v>1773</v>
      </c>
      <c r="S61" t="s">
        <v>1774</v>
      </c>
      <c r="T61" t="s">
        <v>1775</v>
      </c>
      <c r="U61" t="s">
        <v>1776</v>
      </c>
      <c r="V61" t="s">
        <v>1777</v>
      </c>
      <c r="W61" t="s">
        <v>1778</v>
      </c>
      <c r="X61" t="s">
        <v>1779</v>
      </c>
      <c r="Y61" t="s">
        <v>1780</v>
      </c>
      <c r="Z61" t="s">
        <v>1781</v>
      </c>
      <c r="AA61" t="s">
        <v>1782</v>
      </c>
      <c r="AB61" t="s">
        <v>1783</v>
      </c>
      <c r="AC61" t="s">
        <v>1784</v>
      </c>
      <c r="AD61" t="s">
        <v>1785</v>
      </c>
      <c r="AE61" t="s">
        <v>1786</v>
      </c>
      <c r="AF61" t="s">
        <v>1787</v>
      </c>
      <c r="AG61" t="s">
        <v>1788</v>
      </c>
    </row>
    <row r="62" spans="1:33" x14ac:dyDescent="0.25">
      <c r="A62" s="1" t="s">
        <v>19</v>
      </c>
      <c r="B62" s="1">
        <v>4072596</v>
      </c>
      <c r="C62" s="1">
        <v>5299132</v>
      </c>
      <c r="D62" t="s">
        <v>1942</v>
      </c>
      <c r="E62" t="s">
        <v>1943</v>
      </c>
      <c r="F62" t="s">
        <v>1944</v>
      </c>
      <c r="G62" t="s">
        <v>1945</v>
      </c>
      <c r="H62" t="s">
        <v>1946</v>
      </c>
      <c r="I62" t="s">
        <v>1947</v>
      </c>
    </row>
    <row r="63" spans="1:33" x14ac:dyDescent="0.25">
      <c r="A63" s="1" t="s">
        <v>19</v>
      </c>
      <c r="B63" s="1">
        <v>26992627</v>
      </c>
      <c r="C63" s="1">
        <v>28261211</v>
      </c>
      <c r="D63" t="s">
        <v>1177</v>
      </c>
      <c r="E63" t="s">
        <v>404</v>
      </c>
      <c r="F63" t="s">
        <v>400</v>
      </c>
      <c r="G63" t="s">
        <v>406</v>
      </c>
    </row>
    <row r="64" spans="1:33" x14ac:dyDescent="0.25">
      <c r="A64" s="1" t="s">
        <v>19</v>
      </c>
      <c r="B64" s="1">
        <v>31245831</v>
      </c>
      <c r="C64" s="1">
        <v>35099747</v>
      </c>
      <c r="D64" t="s">
        <v>231</v>
      </c>
      <c r="E64" t="s">
        <v>233</v>
      </c>
      <c r="F64" t="s">
        <v>435</v>
      </c>
      <c r="G64" t="s">
        <v>1179</v>
      </c>
      <c r="H64" t="s">
        <v>399</v>
      </c>
      <c r="I64" t="s">
        <v>1180</v>
      </c>
      <c r="J64" t="s">
        <v>1181</v>
      </c>
      <c r="K64" t="s">
        <v>1182</v>
      </c>
      <c r="L64" t="s">
        <v>1183</v>
      </c>
      <c r="M64" t="s">
        <v>1948</v>
      </c>
      <c r="N64" t="s">
        <v>1949</v>
      </c>
      <c r="O64" t="s">
        <v>1950</v>
      </c>
      <c r="P64" t="s">
        <v>1178</v>
      </c>
      <c r="Q64" t="s">
        <v>407</v>
      </c>
      <c r="R64" t="s">
        <v>403</v>
      </c>
    </row>
    <row r="65" spans="1:8" x14ac:dyDescent="0.25">
      <c r="A65" s="1" t="s">
        <v>20</v>
      </c>
      <c r="B65" s="1">
        <v>862091</v>
      </c>
      <c r="C65" s="1">
        <v>1265839</v>
      </c>
      <c r="D65" t="s">
        <v>1637</v>
      </c>
      <c r="E65" t="s">
        <v>1638</v>
      </c>
      <c r="F65" t="s">
        <v>1639</v>
      </c>
      <c r="G65" t="s">
        <v>1640</v>
      </c>
      <c r="H65" t="s">
        <v>569</v>
      </c>
    </row>
  </sheetData>
  <mergeCells count="1">
    <mergeCell ref="D1:BV1"/>
  </mergeCells>
  <conditionalFormatting sqref="D2:E2">
    <cfRule type="duplicateValues" dxfId="97" priority="58"/>
  </conditionalFormatting>
  <conditionalFormatting sqref="D3:M3">
    <cfRule type="duplicateValues" dxfId="96" priority="57"/>
  </conditionalFormatting>
  <conditionalFormatting sqref="D31:E31">
    <cfRule type="duplicateValues" dxfId="95" priority="56"/>
  </conditionalFormatting>
  <conditionalFormatting sqref="D32:G32">
    <cfRule type="duplicateValues" dxfId="94" priority="55"/>
  </conditionalFormatting>
  <conditionalFormatting sqref="D33:J33">
    <cfRule type="duplicateValues" dxfId="93" priority="54"/>
  </conditionalFormatting>
  <conditionalFormatting sqref="D34:K34">
    <cfRule type="duplicateValues" dxfId="92" priority="53"/>
  </conditionalFormatting>
  <conditionalFormatting sqref="D35:E35">
    <cfRule type="duplicateValues" dxfId="91" priority="52"/>
  </conditionalFormatting>
  <conditionalFormatting sqref="D36:J36">
    <cfRule type="duplicateValues" dxfId="90" priority="51"/>
  </conditionalFormatting>
  <conditionalFormatting sqref="D37:E37">
    <cfRule type="duplicateValues" dxfId="89" priority="50"/>
  </conditionalFormatting>
  <conditionalFormatting sqref="D38:X38">
    <cfRule type="duplicateValues" dxfId="88" priority="49"/>
  </conditionalFormatting>
  <conditionalFormatting sqref="D39:E39">
    <cfRule type="duplicateValues" dxfId="87" priority="48"/>
  </conditionalFormatting>
  <conditionalFormatting sqref="D40:E40">
    <cfRule type="duplicateValues" dxfId="86" priority="47"/>
  </conditionalFormatting>
  <conditionalFormatting sqref="D41:G41">
    <cfRule type="duplicateValues" dxfId="85" priority="46"/>
  </conditionalFormatting>
  <conditionalFormatting sqref="D42:I42">
    <cfRule type="duplicateValues" dxfId="84" priority="45"/>
  </conditionalFormatting>
  <conditionalFormatting sqref="D43:R43">
    <cfRule type="duplicateValues" dxfId="83" priority="44"/>
  </conditionalFormatting>
  <conditionalFormatting sqref="D44:J44">
    <cfRule type="duplicateValues" dxfId="82" priority="43"/>
  </conditionalFormatting>
  <conditionalFormatting sqref="D45:K45">
    <cfRule type="duplicateValues" dxfId="81" priority="42"/>
  </conditionalFormatting>
  <conditionalFormatting sqref="D46:AS46">
    <cfRule type="duplicateValues" dxfId="80" priority="41"/>
  </conditionalFormatting>
  <conditionalFormatting sqref="D47:K47">
    <cfRule type="duplicateValues" dxfId="79" priority="40"/>
  </conditionalFormatting>
  <conditionalFormatting sqref="D48:O48">
    <cfRule type="duplicateValues" dxfId="78" priority="39"/>
  </conditionalFormatting>
  <conditionalFormatting sqref="D49:E49">
    <cfRule type="duplicateValues" dxfId="77" priority="38"/>
  </conditionalFormatting>
  <conditionalFormatting sqref="D50:M50">
    <cfRule type="duplicateValues" dxfId="76" priority="37"/>
  </conditionalFormatting>
  <conditionalFormatting sqref="D51:T51">
    <cfRule type="duplicateValues" dxfId="75" priority="36"/>
  </conditionalFormatting>
  <conditionalFormatting sqref="D52:O52">
    <cfRule type="duplicateValues" dxfId="74" priority="35"/>
  </conditionalFormatting>
  <conditionalFormatting sqref="D53:O53">
    <cfRule type="duplicateValues" dxfId="73" priority="34"/>
  </conditionalFormatting>
  <conditionalFormatting sqref="D54:M54">
    <cfRule type="duplicateValues" dxfId="72" priority="33"/>
  </conditionalFormatting>
  <conditionalFormatting sqref="D55:L55">
    <cfRule type="duplicateValues" dxfId="71" priority="32"/>
  </conditionalFormatting>
  <conditionalFormatting sqref="D56:F56 D57:E57">
    <cfRule type="duplicateValues" dxfId="70" priority="31"/>
  </conditionalFormatting>
  <conditionalFormatting sqref="D58:L58">
    <cfRule type="duplicateValues" dxfId="69" priority="30"/>
  </conditionalFormatting>
  <conditionalFormatting sqref="D59:T59">
    <cfRule type="duplicateValues" dxfId="68" priority="29"/>
  </conditionalFormatting>
  <conditionalFormatting sqref="D61:AG61">
    <cfRule type="duplicateValues" dxfId="67" priority="28"/>
  </conditionalFormatting>
  <conditionalFormatting sqref="D4:BV4">
    <cfRule type="duplicateValues" dxfId="66" priority="27"/>
  </conditionalFormatting>
  <conditionalFormatting sqref="D6:F6">
    <cfRule type="duplicateValues" dxfId="65" priority="26"/>
  </conditionalFormatting>
  <conditionalFormatting sqref="D7">
    <cfRule type="duplicateValues" dxfId="64" priority="25"/>
  </conditionalFormatting>
  <conditionalFormatting sqref="D8">
    <cfRule type="duplicateValues" dxfId="63" priority="24"/>
  </conditionalFormatting>
  <conditionalFormatting sqref="D9:L9">
    <cfRule type="duplicateValues" dxfId="62" priority="23"/>
  </conditionalFormatting>
  <conditionalFormatting sqref="D10">
    <cfRule type="duplicateValues" dxfId="61" priority="22"/>
  </conditionalFormatting>
  <conditionalFormatting sqref="D11:BA11">
    <cfRule type="duplicateValues" dxfId="60" priority="21"/>
  </conditionalFormatting>
  <conditionalFormatting sqref="D13:M13">
    <cfRule type="duplicateValues" dxfId="59" priority="20"/>
  </conditionalFormatting>
  <conditionalFormatting sqref="D14:H14">
    <cfRule type="duplicateValues" dxfId="58" priority="19"/>
  </conditionalFormatting>
  <conditionalFormatting sqref="D15:J15">
    <cfRule type="duplicateValues" dxfId="57" priority="18"/>
  </conditionalFormatting>
  <conditionalFormatting sqref="D16">
    <cfRule type="duplicateValues" dxfId="56" priority="17"/>
  </conditionalFormatting>
  <conditionalFormatting sqref="D17:J17 D18">
    <cfRule type="duplicateValues" dxfId="55" priority="16"/>
  </conditionalFormatting>
  <conditionalFormatting sqref="D19:I19">
    <cfRule type="duplicateValues" dxfId="54" priority="15"/>
  </conditionalFormatting>
  <conditionalFormatting sqref="D20:J20">
    <cfRule type="duplicateValues" dxfId="53" priority="14"/>
  </conditionalFormatting>
  <conditionalFormatting sqref="D21:R21">
    <cfRule type="duplicateValues" dxfId="52" priority="13"/>
  </conditionalFormatting>
  <conditionalFormatting sqref="D22:K22">
    <cfRule type="duplicateValues" dxfId="51" priority="12"/>
  </conditionalFormatting>
  <conditionalFormatting sqref="D23:AT23">
    <cfRule type="duplicateValues" dxfId="50" priority="11"/>
  </conditionalFormatting>
  <conditionalFormatting sqref="D24:AJ24">
    <cfRule type="duplicateValues" dxfId="49" priority="10"/>
  </conditionalFormatting>
  <conditionalFormatting sqref="D25:E25">
    <cfRule type="duplicateValues" dxfId="48" priority="9"/>
  </conditionalFormatting>
  <conditionalFormatting sqref="D26">
    <cfRule type="duplicateValues" dxfId="47" priority="8"/>
  </conditionalFormatting>
  <conditionalFormatting sqref="D27:F27">
    <cfRule type="duplicateValues" dxfId="46" priority="7"/>
  </conditionalFormatting>
  <conditionalFormatting sqref="D29">
    <cfRule type="duplicateValues" dxfId="45" priority="6"/>
  </conditionalFormatting>
  <conditionalFormatting sqref="E29:G29">
    <cfRule type="duplicateValues" dxfId="44" priority="5"/>
  </conditionalFormatting>
  <conditionalFormatting sqref="D62:I62">
    <cfRule type="duplicateValues" dxfId="43" priority="4"/>
  </conditionalFormatting>
  <conditionalFormatting sqref="D63:G63">
    <cfRule type="duplicateValues" dxfId="42" priority="3"/>
  </conditionalFormatting>
  <conditionalFormatting sqref="D64:R64">
    <cfRule type="duplicateValues" dxfId="41" priority="2"/>
  </conditionalFormatting>
  <conditionalFormatting sqref="D65:H65">
    <cfRule type="duplicateValues" dxfId="40" priority="1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42"/>
  <sheetViews>
    <sheetView topLeftCell="A22" workbookViewId="0">
      <selection activeCell="A42" sqref="A42"/>
    </sheetView>
  </sheetViews>
  <sheetFormatPr baseColWidth="10" defaultRowHeight="15" x14ac:dyDescent="0.25"/>
  <cols>
    <col min="1" max="2" width="12.85546875" style="1" bestFit="1" customWidth="1"/>
    <col min="3" max="3" width="12" style="1" bestFit="1" customWidth="1"/>
    <col min="5" max="5" width="9.42578125" bestFit="1" customWidth="1"/>
  </cols>
  <sheetData>
    <row r="1" spans="1:131" s="5" customFormat="1" x14ac:dyDescent="0.25">
      <c r="A1" s="2" t="s">
        <v>2760</v>
      </c>
      <c r="B1" s="2" t="s">
        <v>2761</v>
      </c>
      <c r="C1" s="2" t="s">
        <v>2762</v>
      </c>
      <c r="D1" s="7" t="s">
        <v>2763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</row>
    <row r="2" spans="1:131" x14ac:dyDescent="0.25">
      <c r="A2" s="1" t="s">
        <v>0</v>
      </c>
      <c r="B2" s="1">
        <v>35895083</v>
      </c>
      <c r="C2" s="1">
        <v>36968805</v>
      </c>
      <c r="D2" t="s">
        <v>1951</v>
      </c>
      <c r="E2" t="s">
        <v>1952</v>
      </c>
      <c r="F2" t="s">
        <v>1953</v>
      </c>
      <c r="G2" t="s">
        <v>1954</v>
      </c>
      <c r="H2" t="s">
        <v>1955</v>
      </c>
      <c r="I2" t="s">
        <v>1956</v>
      </c>
      <c r="J2" t="s">
        <v>1957</v>
      </c>
      <c r="K2" t="s">
        <v>1958</v>
      </c>
      <c r="L2" t="s">
        <v>1959</v>
      </c>
      <c r="M2" t="s">
        <v>1960</v>
      </c>
      <c r="N2" t="s">
        <v>1961</v>
      </c>
      <c r="O2" t="s">
        <v>1962</v>
      </c>
      <c r="P2" t="s">
        <v>1963</v>
      </c>
      <c r="Q2" t="s">
        <v>1964</v>
      </c>
      <c r="R2" t="s">
        <v>1965</v>
      </c>
      <c r="S2" t="s">
        <v>1966</v>
      </c>
      <c r="T2" t="s">
        <v>1967</v>
      </c>
      <c r="U2" t="s">
        <v>1968</v>
      </c>
      <c r="V2" t="s">
        <v>1969</v>
      </c>
      <c r="W2" t="s">
        <v>1970</v>
      </c>
      <c r="X2" t="s">
        <v>1971</v>
      </c>
      <c r="Y2" t="s">
        <v>1972</v>
      </c>
    </row>
    <row r="3" spans="1:131" x14ac:dyDescent="0.25">
      <c r="A3" s="1" t="s">
        <v>0</v>
      </c>
      <c r="B3" s="1">
        <v>61658937</v>
      </c>
      <c r="C3" s="1">
        <v>62649746</v>
      </c>
      <c r="D3" t="s">
        <v>1973</v>
      </c>
      <c r="E3" t="s">
        <v>1974</v>
      </c>
      <c r="F3" t="s">
        <v>1975</v>
      </c>
    </row>
    <row r="4" spans="1:131" x14ac:dyDescent="0.25">
      <c r="A4" s="1" t="s">
        <v>0</v>
      </c>
      <c r="B4" s="1">
        <v>87769646</v>
      </c>
      <c r="C4" s="1">
        <v>88744174</v>
      </c>
      <c r="D4" t="s">
        <v>1976</v>
      </c>
      <c r="E4" t="s">
        <v>1977</v>
      </c>
      <c r="F4" t="s">
        <v>1978</v>
      </c>
      <c r="G4" t="s">
        <v>1979</v>
      </c>
      <c r="H4" t="s">
        <v>1980</v>
      </c>
      <c r="I4" t="s">
        <v>1981</v>
      </c>
      <c r="J4" t="s">
        <v>1982</v>
      </c>
      <c r="K4" t="s">
        <v>1983</v>
      </c>
      <c r="L4" t="s">
        <v>1984</v>
      </c>
      <c r="M4" t="s">
        <v>1985</v>
      </c>
      <c r="N4" t="s">
        <v>1986</v>
      </c>
      <c r="O4" t="s">
        <v>1987</v>
      </c>
      <c r="P4" t="s">
        <v>1988</v>
      </c>
      <c r="Q4" t="s">
        <v>1989</v>
      </c>
      <c r="R4" t="s">
        <v>1990</v>
      </c>
      <c r="S4" t="s">
        <v>1991</v>
      </c>
      <c r="T4" t="s">
        <v>1992</v>
      </c>
      <c r="U4" t="s">
        <v>1993</v>
      </c>
      <c r="V4" t="s">
        <v>1994</v>
      </c>
      <c r="W4" t="s">
        <v>1995</v>
      </c>
      <c r="X4" t="s">
        <v>1996</v>
      </c>
      <c r="Y4" t="s">
        <v>1997</v>
      </c>
    </row>
    <row r="5" spans="1:131" x14ac:dyDescent="0.25">
      <c r="A5" s="1" t="s">
        <v>0</v>
      </c>
      <c r="B5" s="1">
        <v>152536572</v>
      </c>
      <c r="C5" s="1">
        <v>153943648</v>
      </c>
      <c r="D5" t="s">
        <v>584</v>
      </c>
      <c r="E5" t="s">
        <v>585</v>
      </c>
      <c r="F5" t="s">
        <v>586</v>
      </c>
      <c r="G5" t="s">
        <v>587</v>
      </c>
      <c r="H5" t="s">
        <v>588</v>
      </c>
      <c r="I5" t="s">
        <v>1998</v>
      </c>
      <c r="J5" t="s">
        <v>1999</v>
      </c>
      <c r="K5" t="s">
        <v>2000</v>
      </c>
      <c r="L5" t="s">
        <v>2001</v>
      </c>
      <c r="M5" t="s">
        <v>2002</v>
      </c>
      <c r="N5" t="s">
        <v>110</v>
      </c>
      <c r="O5" t="s">
        <v>2003</v>
      </c>
      <c r="P5" t="s">
        <v>2004</v>
      </c>
      <c r="Q5" t="s">
        <v>2005</v>
      </c>
      <c r="R5" t="s">
        <v>2006</v>
      </c>
      <c r="S5" t="s">
        <v>2007</v>
      </c>
      <c r="T5" t="s">
        <v>2008</v>
      </c>
      <c r="U5" t="s">
        <v>2009</v>
      </c>
      <c r="V5" t="s">
        <v>2010</v>
      </c>
      <c r="W5" t="s">
        <v>2011</v>
      </c>
      <c r="X5" t="s">
        <v>2012</v>
      </c>
      <c r="Y5" t="s">
        <v>2013</v>
      </c>
      <c r="Z5" t="s">
        <v>2014</v>
      </c>
      <c r="AA5" t="s">
        <v>2015</v>
      </c>
      <c r="AB5" t="s">
        <v>2016</v>
      </c>
      <c r="AC5" t="s">
        <v>2017</v>
      </c>
      <c r="AD5" t="s">
        <v>2018</v>
      </c>
    </row>
    <row r="6" spans="1:131" x14ac:dyDescent="0.25">
      <c r="A6" s="1" t="s">
        <v>0</v>
      </c>
      <c r="B6" s="1">
        <v>176396477</v>
      </c>
      <c r="C6" s="1">
        <v>177373642</v>
      </c>
      <c r="D6" t="s">
        <v>2019</v>
      </c>
      <c r="E6" t="s">
        <v>2020</v>
      </c>
      <c r="F6" t="s">
        <v>2021</v>
      </c>
      <c r="G6" t="s">
        <v>2022</v>
      </c>
      <c r="H6" t="s">
        <v>2023</v>
      </c>
      <c r="I6" t="s">
        <v>2024</v>
      </c>
    </row>
    <row r="7" spans="1:131" x14ac:dyDescent="0.25">
      <c r="A7" s="1" t="s">
        <v>0</v>
      </c>
      <c r="B7" s="1">
        <v>178122099</v>
      </c>
      <c r="C7" s="1">
        <v>179021656</v>
      </c>
      <c r="D7" t="s">
        <v>2025</v>
      </c>
      <c r="E7" t="s">
        <v>2026</v>
      </c>
      <c r="F7" t="s">
        <v>2027</v>
      </c>
      <c r="G7" t="s">
        <v>2028</v>
      </c>
      <c r="H7" t="s">
        <v>2029</v>
      </c>
      <c r="I7" t="s">
        <v>2030</v>
      </c>
      <c r="J7" t="s">
        <v>2031</v>
      </c>
      <c r="K7" t="s">
        <v>2032</v>
      </c>
      <c r="L7" t="s">
        <v>2033</v>
      </c>
      <c r="M7" t="s">
        <v>2034</v>
      </c>
      <c r="N7" t="s">
        <v>2035</v>
      </c>
      <c r="O7" t="s">
        <v>2036</v>
      </c>
    </row>
    <row r="8" spans="1:131" x14ac:dyDescent="0.25">
      <c r="A8" s="1" t="s">
        <v>11</v>
      </c>
      <c r="B8" s="1">
        <v>75124911</v>
      </c>
      <c r="C8" s="1">
        <v>76361792</v>
      </c>
      <c r="D8" t="s">
        <v>1491</v>
      </c>
      <c r="E8" t="s">
        <v>1492</v>
      </c>
      <c r="F8" t="s">
        <v>1493</v>
      </c>
      <c r="G8" t="s">
        <v>1494</v>
      </c>
      <c r="H8" t="s">
        <v>1495</v>
      </c>
      <c r="I8" t="s">
        <v>2282</v>
      </c>
      <c r="J8" t="s">
        <v>2283</v>
      </c>
      <c r="K8" t="s">
        <v>2284</v>
      </c>
      <c r="L8" t="s">
        <v>2285</v>
      </c>
      <c r="M8" t="s">
        <v>2286</v>
      </c>
      <c r="N8" t="s">
        <v>2287</v>
      </c>
    </row>
    <row r="9" spans="1:131" x14ac:dyDescent="0.25">
      <c r="A9" s="1" t="s">
        <v>11</v>
      </c>
      <c r="B9" s="1">
        <v>90618124</v>
      </c>
      <c r="C9" s="1">
        <v>92134397</v>
      </c>
      <c r="D9" t="s">
        <v>2288</v>
      </c>
      <c r="E9" t="s">
        <v>2289</v>
      </c>
      <c r="F9" t="s">
        <v>2290</v>
      </c>
      <c r="G9" t="s">
        <v>2291</v>
      </c>
      <c r="H9" t="s">
        <v>2292</v>
      </c>
      <c r="I9" t="s">
        <v>2293</v>
      </c>
      <c r="J9" t="s">
        <v>2294</v>
      </c>
      <c r="K9" t="s">
        <v>2295</v>
      </c>
      <c r="L9" t="s">
        <v>2296</v>
      </c>
      <c r="M9" t="s">
        <v>2297</v>
      </c>
      <c r="N9" t="s">
        <v>2298</v>
      </c>
      <c r="O9" t="s">
        <v>2299</v>
      </c>
      <c r="P9" t="s">
        <v>2300</v>
      </c>
      <c r="Q9" t="s">
        <v>2301</v>
      </c>
      <c r="R9" t="s">
        <v>2302</v>
      </c>
      <c r="S9" t="s">
        <v>2303</v>
      </c>
      <c r="T9" t="s">
        <v>2304</v>
      </c>
      <c r="U9" t="s">
        <v>2305</v>
      </c>
      <c r="V9" t="s">
        <v>2306</v>
      </c>
      <c r="W9" t="s">
        <v>2307</v>
      </c>
      <c r="X9" t="s">
        <v>2308</v>
      </c>
      <c r="Y9" t="s">
        <v>2309</v>
      </c>
      <c r="Z9" t="s">
        <v>2310</v>
      </c>
      <c r="AA9" t="s">
        <v>2311</v>
      </c>
      <c r="AB9" t="s">
        <v>2312</v>
      </c>
      <c r="AC9" t="s">
        <v>2313</v>
      </c>
      <c r="AD9" t="s">
        <v>2314</v>
      </c>
      <c r="AE9" t="s">
        <v>2315</v>
      </c>
      <c r="AF9" t="s">
        <v>2316</v>
      </c>
      <c r="AG9" t="s">
        <v>2317</v>
      </c>
      <c r="AH9" t="s">
        <v>2318</v>
      </c>
      <c r="AI9" t="s">
        <v>2319</v>
      </c>
      <c r="AJ9" t="s">
        <v>2320</v>
      </c>
      <c r="AK9" t="s">
        <v>2321</v>
      </c>
      <c r="AL9" t="s">
        <v>2322</v>
      </c>
      <c r="AM9" t="s">
        <v>2323</v>
      </c>
      <c r="AN9" t="s">
        <v>2324</v>
      </c>
      <c r="AO9" t="s">
        <v>2325</v>
      </c>
      <c r="AP9" t="s">
        <v>2326</v>
      </c>
      <c r="AQ9" t="s">
        <v>2327</v>
      </c>
      <c r="AR9" t="s">
        <v>2328</v>
      </c>
      <c r="AS9" t="s">
        <v>2329</v>
      </c>
      <c r="AT9" t="s">
        <v>2330</v>
      </c>
      <c r="AU9" t="s">
        <v>2331</v>
      </c>
      <c r="AV9" t="s">
        <v>2332</v>
      </c>
      <c r="AW9" t="s">
        <v>2333</v>
      </c>
    </row>
    <row r="10" spans="1:131" x14ac:dyDescent="0.25">
      <c r="A10" s="1" t="s">
        <v>11</v>
      </c>
      <c r="B10" s="1">
        <v>118387746</v>
      </c>
      <c r="C10" s="1">
        <v>119864125</v>
      </c>
      <c r="D10" t="s">
        <v>2334</v>
      </c>
      <c r="E10" t="s">
        <v>2335</v>
      </c>
      <c r="F10" t="s">
        <v>2336</v>
      </c>
      <c r="G10" t="s">
        <v>2337</v>
      </c>
      <c r="H10" t="s">
        <v>2338</v>
      </c>
      <c r="I10" t="s">
        <v>2339</v>
      </c>
      <c r="J10" t="s">
        <v>2340</v>
      </c>
      <c r="K10" t="s">
        <v>2341</v>
      </c>
      <c r="L10" t="s">
        <v>2342</v>
      </c>
      <c r="M10" t="s">
        <v>2343</v>
      </c>
      <c r="N10" t="s">
        <v>2344</v>
      </c>
      <c r="O10" t="s">
        <v>2345</v>
      </c>
      <c r="P10" t="s">
        <v>2346</v>
      </c>
      <c r="Q10" t="s">
        <v>2347</v>
      </c>
      <c r="R10" t="s">
        <v>2348</v>
      </c>
      <c r="S10" t="s">
        <v>2349</v>
      </c>
      <c r="T10" t="s">
        <v>2350</v>
      </c>
      <c r="U10" t="s">
        <v>2351</v>
      </c>
      <c r="V10" t="s">
        <v>2352</v>
      </c>
      <c r="W10" t="s">
        <v>2353</v>
      </c>
      <c r="X10" t="s">
        <v>2354</v>
      </c>
      <c r="Y10" t="s">
        <v>2355</v>
      </c>
      <c r="Z10" t="s">
        <v>2356</v>
      </c>
      <c r="AA10" t="s">
        <v>2357</v>
      </c>
      <c r="AB10" t="s">
        <v>2358</v>
      </c>
      <c r="AC10" t="s">
        <v>2359</v>
      </c>
      <c r="AD10" t="s">
        <v>2360</v>
      </c>
      <c r="AE10" t="s">
        <v>2361</v>
      </c>
      <c r="AF10" t="s">
        <v>2362</v>
      </c>
      <c r="AG10" t="s">
        <v>2363</v>
      </c>
      <c r="AH10" t="s">
        <v>2364</v>
      </c>
      <c r="AI10" t="s">
        <v>2365</v>
      </c>
      <c r="AJ10" t="s">
        <v>2366</v>
      </c>
      <c r="AK10" t="s">
        <v>2367</v>
      </c>
      <c r="AL10" t="s">
        <v>2368</v>
      </c>
      <c r="AM10" t="s">
        <v>2369</v>
      </c>
      <c r="AN10" t="s">
        <v>2370</v>
      </c>
      <c r="AO10" t="s">
        <v>2371</v>
      </c>
      <c r="AP10" t="s">
        <v>2372</v>
      </c>
      <c r="AQ10" t="s">
        <v>2373</v>
      </c>
      <c r="AR10" t="s">
        <v>2374</v>
      </c>
      <c r="AS10" t="s">
        <v>2375</v>
      </c>
      <c r="AT10" t="s">
        <v>2376</v>
      </c>
      <c r="AU10" t="s">
        <v>2377</v>
      </c>
      <c r="AV10" t="s">
        <v>2378</v>
      </c>
    </row>
    <row r="11" spans="1:131" x14ac:dyDescent="0.25">
      <c r="A11" s="1" t="s">
        <v>11</v>
      </c>
      <c r="B11" s="1">
        <v>127627371</v>
      </c>
      <c r="C11" s="1">
        <v>128966619</v>
      </c>
      <c r="D11" t="s">
        <v>2379</v>
      </c>
      <c r="E11" t="s">
        <v>2380</v>
      </c>
      <c r="F11" t="s">
        <v>2381</v>
      </c>
      <c r="G11" t="s">
        <v>2382</v>
      </c>
      <c r="H11" t="s">
        <v>2383</v>
      </c>
      <c r="I11" t="s">
        <v>2384</v>
      </c>
      <c r="J11" t="s">
        <v>2385</v>
      </c>
      <c r="K11" t="s">
        <v>2386</v>
      </c>
      <c r="L11" t="s">
        <v>2387</v>
      </c>
      <c r="M11" t="s">
        <v>2388</v>
      </c>
      <c r="N11" t="s">
        <v>2389</v>
      </c>
      <c r="O11" t="s">
        <v>2390</v>
      </c>
      <c r="P11" t="s">
        <v>2391</v>
      </c>
      <c r="Q11" t="s">
        <v>2392</v>
      </c>
      <c r="R11" t="s">
        <v>2393</v>
      </c>
      <c r="S11" t="s">
        <v>2394</v>
      </c>
      <c r="T11" t="s">
        <v>2395</v>
      </c>
      <c r="U11" t="s">
        <v>2396</v>
      </c>
      <c r="V11" t="s">
        <v>2397</v>
      </c>
    </row>
    <row r="12" spans="1:131" x14ac:dyDescent="0.25">
      <c r="A12" s="1" t="s">
        <v>11</v>
      </c>
      <c r="B12" s="1">
        <v>179855945</v>
      </c>
      <c r="C12" s="1">
        <v>180793393</v>
      </c>
      <c r="D12" t="s">
        <v>2398</v>
      </c>
      <c r="E12" t="s">
        <v>2399</v>
      </c>
      <c r="F12" t="s">
        <v>2400</v>
      </c>
      <c r="G12" t="s">
        <v>2401</v>
      </c>
      <c r="H12" t="s">
        <v>2402</v>
      </c>
      <c r="I12" t="s">
        <v>2403</v>
      </c>
      <c r="J12" t="s">
        <v>2404</v>
      </c>
      <c r="K12" t="s">
        <v>2405</v>
      </c>
      <c r="L12" t="s">
        <v>2406</v>
      </c>
      <c r="M12" t="s">
        <v>2407</v>
      </c>
      <c r="N12" t="s">
        <v>2408</v>
      </c>
      <c r="O12" t="s">
        <v>2409</v>
      </c>
      <c r="P12" t="s">
        <v>2410</v>
      </c>
      <c r="Q12" t="s">
        <v>2411</v>
      </c>
      <c r="R12" t="s">
        <v>2412</v>
      </c>
      <c r="S12" t="s">
        <v>2413</v>
      </c>
      <c r="T12" t="s">
        <v>2414</v>
      </c>
      <c r="U12" t="s">
        <v>2415</v>
      </c>
      <c r="V12" t="s">
        <v>2416</v>
      </c>
      <c r="W12" t="s">
        <v>2417</v>
      </c>
      <c r="X12" t="s">
        <v>2418</v>
      </c>
      <c r="Y12" t="s">
        <v>2419</v>
      </c>
      <c r="Z12" t="s">
        <v>2420</v>
      </c>
      <c r="AA12" t="s">
        <v>2421</v>
      </c>
      <c r="AB12" t="s">
        <v>2422</v>
      </c>
      <c r="AC12" t="s">
        <v>2423</v>
      </c>
      <c r="AD12" t="s">
        <v>2424</v>
      </c>
      <c r="AE12" t="s">
        <v>2425</v>
      </c>
      <c r="AF12" t="s">
        <v>2426</v>
      </c>
      <c r="AG12" t="s">
        <v>2427</v>
      </c>
      <c r="AH12" t="s">
        <v>2428</v>
      </c>
      <c r="AI12" t="s">
        <v>2429</v>
      </c>
      <c r="AJ12" t="s">
        <v>2430</v>
      </c>
    </row>
    <row r="13" spans="1:131" x14ac:dyDescent="0.25">
      <c r="A13" s="1" t="s">
        <v>13</v>
      </c>
      <c r="B13" s="1">
        <v>109788724</v>
      </c>
      <c r="C13" s="1">
        <v>110753394</v>
      </c>
      <c r="D13" t="s">
        <v>2431</v>
      </c>
      <c r="E13" t="s">
        <v>2432</v>
      </c>
      <c r="F13" t="s">
        <v>2433</v>
      </c>
      <c r="G13" t="s">
        <v>2434</v>
      </c>
      <c r="H13" t="s">
        <v>2435</v>
      </c>
    </row>
    <row r="14" spans="1:131" x14ac:dyDescent="0.25">
      <c r="A14" s="1" t="s">
        <v>13</v>
      </c>
      <c r="B14" s="1">
        <v>142268253</v>
      </c>
      <c r="C14" s="1">
        <v>143436975</v>
      </c>
      <c r="D14" t="s">
        <v>234</v>
      </c>
      <c r="E14" t="s">
        <v>116</v>
      </c>
      <c r="F14" t="s">
        <v>117</v>
      </c>
      <c r="G14" t="s">
        <v>2436</v>
      </c>
      <c r="H14" t="s">
        <v>2437</v>
      </c>
      <c r="I14" t="s">
        <v>2438</v>
      </c>
      <c r="J14" t="s">
        <v>2439</v>
      </c>
      <c r="K14" t="s">
        <v>2440</v>
      </c>
      <c r="L14" t="s">
        <v>2441</v>
      </c>
      <c r="M14" t="s">
        <v>2442</v>
      </c>
    </row>
    <row r="15" spans="1:131" x14ac:dyDescent="0.25">
      <c r="A15" s="1" t="s">
        <v>13</v>
      </c>
      <c r="B15" s="1">
        <v>146427305</v>
      </c>
      <c r="C15" s="1">
        <v>148123151</v>
      </c>
      <c r="D15" t="s">
        <v>355</v>
      </c>
      <c r="E15" t="s">
        <v>356</v>
      </c>
      <c r="F15" t="s">
        <v>357</v>
      </c>
      <c r="G15" t="s">
        <v>1276</v>
      </c>
      <c r="H15" t="s">
        <v>144</v>
      </c>
      <c r="I15" t="s">
        <v>145</v>
      </c>
      <c r="J15" t="s">
        <v>146</v>
      </c>
      <c r="K15" t="s">
        <v>148</v>
      </c>
      <c r="L15" t="s">
        <v>149</v>
      </c>
      <c r="M15" t="s">
        <v>150</v>
      </c>
      <c r="N15" t="s">
        <v>151</v>
      </c>
      <c r="O15" t="s">
        <v>152</v>
      </c>
      <c r="P15" t="s">
        <v>153</v>
      </c>
      <c r="Q15" t="s">
        <v>147</v>
      </c>
      <c r="R15" t="s">
        <v>154</v>
      </c>
      <c r="S15" t="s">
        <v>155</v>
      </c>
      <c r="T15" t="s">
        <v>156</v>
      </c>
      <c r="U15" t="s">
        <v>1497</v>
      </c>
      <c r="V15" t="s">
        <v>1498</v>
      </c>
      <c r="W15" t="s">
        <v>1499</v>
      </c>
      <c r="X15" t="s">
        <v>1500</v>
      </c>
      <c r="Y15" t="s">
        <v>1501</v>
      </c>
      <c r="Z15" t="s">
        <v>1502</v>
      </c>
      <c r="AA15" t="s">
        <v>1503</v>
      </c>
      <c r="AB15" t="s">
        <v>1504</v>
      </c>
      <c r="AC15" t="s">
        <v>1505</v>
      </c>
      <c r="AD15" t="s">
        <v>1506</v>
      </c>
      <c r="AE15" t="s">
        <v>1507</v>
      </c>
      <c r="AF15" t="s">
        <v>1508</v>
      </c>
      <c r="AG15" t="s">
        <v>1509</v>
      </c>
      <c r="AH15" t="s">
        <v>1510</v>
      </c>
      <c r="AI15" t="s">
        <v>1511</v>
      </c>
      <c r="AJ15" t="s">
        <v>2443</v>
      </c>
    </row>
    <row r="16" spans="1:131" x14ac:dyDescent="0.25">
      <c r="A16" s="1" t="s">
        <v>13</v>
      </c>
      <c r="B16" s="1">
        <v>154826703</v>
      </c>
      <c r="C16" s="1">
        <v>155870266</v>
      </c>
      <c r="D16" t="s">
        <v>2444</v>
      </c>
      <c r="E16" t="s">
        <v>2445</v>
      </c>
      <c r="F16" t="s">
        <v>2446</v>
      </c>
      <c r="G16" t="s">
        <v>2447</v>
      </c>
      <c r="H16" t="s">
        <v>2448</v>
      </c>
      <c r="I16" t="s">
        <v>2449</v>
      </c>
      <c r="J16" t="s">
        <v>2450</v>
      </c>
      <c r="K16" t="s">
        <v>2451</v>
      </c>
      <c r="L16" t="s">
        <v>2452</v>
      </c>
      <c r="M16" t="s">
        <v>2453</v>
      </c>
      <c r="N16" t="s">
        <v>2454</v>
      </c>
      <c r="O16" t="s">
        <v>2455</v>
      </c>
      <c r="P16" t="s">
        <v>2456</v>
      </c>
      <c r="Q16" t="s">
        <v>2457</v>
      </c>
      <c r="R16" t="s">
        <v>2458</v>
      </c>
      <c r="S16" t="s">
        <v>2459</v>
      </c>
      <c r="T16" t="s">
        <v>2460</v>
      </c>
      <c r="U16" t="s">
        <v>2461</v>
      </c>
      <c r="V16" t="s">
        <v>2462</v>
      </c>
      <c r="W16" t="s">
        <v>2463</v>
      </c>
      <c r="X16" t="s">
        <v>2464</v>
      </c>
      <c r="Y16" t="s">
        <v>2465</v>
      </c>
      <c r="Z16" t="s">
        <v>2466</v>
      </c>
      <c r="AA16" t="s">
        <v>2467</v>
      </c>
      <c r="AB16" t="s">
        <v>2468</v>
      </c>
      <c r="AC16" t="s">
        <v>2469</v>
      </c>
      <c r="AD16" t="s">
        <v>2470</v>
      </c>
      <c r="AE16" t="s">
        <v>2471</v>
      </c>
      <c r="AF16" t="s">
        <v>2472</v>
      </c>
      <c r="AG16" t="s">
        <v>2473</v>
      </c>
      <c r="AH16" t="s">
        <v>2474</v>
      </c>
      <c r="AI16" t="s">
        <v>2475</v>
      </c>
      <c r="AJ16" t="s">
        <v>2476</v>
      </c>
      <c r="AK16" t="s">
        <v>2477</v>
      </c>
      <c r="AL16" t="s">
        <v>2478</v>
      </c>
      <c r="AM16" t="s">
        <v>2479</v>
      </c>
      <c r="AN16" t="s">
        <v>2480</v>
      </c>
      <c r="AO16" t="s">
        <v>2481</v>
      </c>
      <c r="AP16" t="s">
        <v>2482</v>
      </c>
      <c r="AQ16" t="s">
        <v>2483</v>
      </c>
      <c r="AR16" t="s">
        <v>2484</v>
      </c>
      <c r="AS16" t="s">
        <v>2485</v>
      </c>
      <c r="AT16" t="s">
        <v>2486</v>
      </c>
      <c r="AU16" t="s">
        <v>2487</v>
      </c>
      <c r="AV16" t="s">
        <v>2488</v>
      </c>
      <c r="AW16" t="s">
        <v>2489</v>
      </c>
    </row>
    <row r="17" spans="1:131" x14ac:dyDescent="0.25">
      <c r="A17" s="1" t="s">
        <v>14</v>
      </c>
      <c r="B17" s="1">
        <v>14995783</v>
      </c>
      <c r="C17" s="1">
        <v>16222363</v>
      </c>
      <c r="D17" t="s">
        <v>528</v>
      </c>
      <c r="E17" t="s">
        <v>529</v>
      </c>
      <c r="F17" t="s">
        <v>530</v>
      </c>
      <c r="G17" t="s">
        <v>531</v>
      </c>
      <c r="H17" t="s">
        <v>2490</v>
      </c>
      <c r="I17" t="s">
        <v>532</v>
      </c>
      <c r="J17" t="s">
        <v>533</v>
      </c>
      <c r="K17" t="s">
        <v>534</v>
      </c>
      <c r="L17" t="s">
        <v>2491</v>
      </c>
      <c r="M17" t="s">
        <v>2492</v>
      </c>
      <c r="N17" t="s">
        <v>2493</v>
      </c>
    </row>
    <row r="18" spans="1:131" x14ac:dyDescent="0.25">
      <c r="A18" s="1" t="s">
        <v>14</v>
      </c>
      <c r="B18" s="1">
        <v>21489995</v>
      </c>
      <c r="C18" s="1">
        <v>22535609</v>
      </c>
      <c r="D18" t="s">
        <v>2494</v>
      </c>
      <c r="E18" t="s">
        <v>2495</v>
      </c>
      <c r="F18" t="s">
        <v>2496</v>
      </c>
      <c r="G18" t="s">
        <v>2497</v>
      </c>
      <c r="H18" t="s">
        <v>2498</v>
      </c>
      <c r="I18" t="s">
        <v>2499</v>
      </c>
      <c r="J18" t="s">
        <v>2500</v>
      </c>
      <c r="K18" t="s">
        <v>2501</v>
      </c>
      <c r="L18" t="s">
        <v>2502</v>
      </c>
      <c r="M18" t="s">
        <v>2503</v>
      </c>
      <c r="N18" t="s">
        <v>2504</v>
      </c>
      <c r="O18" t="s">
        <v>2505</v>
      </c>
    </row>
    <row r="19" spans="1:131" x14ac:dyDescent="0.25">
      <c r="A19" s="1" t="s">
        <v>14</v>
      </c>
      <c r="B19" s="1">
        <v>113933551</v>
      </c>
      <c r="C19" s="1">
        <v>115349022</v>
      </c>
      <c r="D19" t="s">
        <v>2506</v>
      </c>
      <c r="E19" t="s">
        <v>2507</v>
      </c>
      <c r="F19" t="s">
        <v>2508</v>
      </c>
      <c r="G19" t="s">
        <v>2509</v>
      </c>
      <c r="H19" t="s">
        <v>2510</v>
      </c>
      <c r="I19" t="s">
        <v>2511</v>
      </c>
      <c r="J19" t="s">
        <v>2512</v>
      </c>
      <c r="K19" t="s">
        <v>2513</v>
      </c>
      <c r="L19" t="s">
        <v>2514</v>
      </c>
      <c r="M19" t="s">
        <v>2515</v>
      </c>
      <c r="N19" t="s">
        <v>2516</v>
      </c>
      <c r="O19" t="s">
        <v>2517</v>
      </c>
      <c r="P19" t="s">
        <v>2518</v>
      </c>
      <c r="Q19" t="s">
        <v>2519</v>
      </c>
      <c r="R19" t="s">
        <v>2520</v>
      </c>
      <c r="S19" t="s">
        <v>2521</v>
      </c>
      <c r="T19" t="s">
        <v>2522</v>
      </c>
      <c r="U19" t="s">
        <v>2523</v>
      </c>
      <c r="V19" t="s">
        <v>2524</v>
      </c>
      <c r="W19" t="s">
        <v>2525</v>
      </c>
      <c r="X19" t="s">
        <v>2526</v>
      </c>
      <c r="Y19" t="s">
        <v>2527</v>
      </c>
      <c r="Z19" t="s">
        <v>2528</v>
      </c>
      <c r="AA19" t="s">
        <v>2529</v>
      </c>
      <c r="AB19" t="s">
        <v>2530</v>
      </c>
      <c r="AC19" t="s">
        <v>2531</v>
      </c>
      <c r="AD19" t="s">
        <v>2532</v>
      </c>
      <c r="AE19" t="s">
        <v>2533</v>
      </c>
      <c r="AF19" t="s">
        <v>2534</v>
      </c>
      <c r="AG19" t="s">
        <v>2535</v>
      </c>
      <c r="AH19" t="s">
        <v>2536</v>
      </c>
      <c r="AI19" t="s">
        <v>2537</v>
      </c>
      <c r="AJ19" t="s">
        <v>2538</v>
      </c>
      <c r="AK19" t="s">
        <v>2539</v>
      </c>
      <c r="AL19" t="s">
        <v>2540</v>
      </c>
      <c r="AM19" t="s">
        <v>2541</v>
      </c>
      <c r="AN19" t="s">
        <v>2542</v>
      </c>
      <c r="AO19" t="s">
        <v>2543</v>
      </c>
      <c r="AP19" t="s">
        <v>2544</v>
      </c>
      <c r="AQ19" t="s">
        <v>2545</v>
      </c>
      <c r="AR19" t="s">
        <v>2546</v>
      </c>
      <c r="AS19" t="s">
        <v>2547</v>
      </c>
      <c r="AT19" t="s">
        <v>2548</v>
      </c>
      <c r="AU19" t="s">
        <v>2549</v>
      </c>
      <c r="AV19" t="s">
        <v>2550</v>
      </c>
      <c r="AW19" t="s">
        <v>2551</v>
      </c>
      <c r="AX19" t="s">
        <v>2552</v>
      </c>
      <c r="AY19" t="s">
        <v>2553</v>
      </c>
      <c r="AZ19" t="s">
        <v>2554</v>
      </c>
      <c r="BA19" t="s">
        <v>2555</v>
      </c>
      <c r="BB19" t="s">
        <v>2556</v>
      </c>
      <c r="BC19" t="s">
        <v>2557</v>
      </c>
      <c r="BD19" t="s">
        <v>2558</v>
      </c>
      <c r="BE19" t="s">
        <v>2559</v>
      </c>
      <c r="BF19" t="s">
        <v>2560</v>
      </c>
      <c r="BG19" t="s">
        <v>2561</v>
      </c>
      <c r="BH19" t="s">
        <v>2562</v>
      </c>
      <c r="BI19" t="s">
        <v>2563</v>
      </c>
      <c r="BJ19" t="s">
        <v>2564</v>
      </c>
      <c r="BK19" t="s">
        <v>2565</v>
      </c>
      <c r="BL19" t="s">
        <v>2566</v>
      </c>
      <c r="BM19" t="s">
        <v>2567</v>
      </c>
      <c r="BN19" t="s">
        <v>2568</v>
      </c>
      <c r="BO19" t="s">
        <v>2569</v>
      </c>
      <c r="BP19" t="s">
        <v>2570</v>
      </c>
      <c r="BQ19" t="s">
        <v>2571</v>
      </c>
      <c r="BR19" t="s">
        <v>2572</v>
      </c>
      <c r="BS19" t="s">
        <v>2573</v>
      </c>
      <c r="BT19" t="s">
        <v>2574</v>
      </c>
      <c r="BU19" t="s">
        <v>2575</v>
      </c>
      <c r="BV19" t="s">
        <v>2576</v>
      </c>
      <c r="BW19" t="s">
        <v>2577</v>
      </c>
      <c r="BX19" t="s">
        <v>2578</v>
      </c>
      <c r="BY19" t="s">
        <v>2579</v>
      </c>
      <c r="BZ19" t="s">
        <v>2580</v>
      </c>
      <c r="CA19" t="s">
        <v>2581</v>
      </c>
      <c r="CB19" t="s">
        <v>2582</v>
      </c>
      <c r="CC19" t="s">
        <v>2583</v>
      </c>
      <c r="CD19" t="s">
        <v>2584</v>
      </c>
      <c r="CE19" t="s">
        <v>2585</v>
      </c>
      <c r="CF19" t="s">
        <v>2586</v>
      </c>
      <c r="CG19" t="s">
        <v>2587</v>
      </c>
      <c r="CH19" t="s">
        <v>2588</v>
      </c>
      <c r="CI19" t="s">
        <v>2589</v>
      </c>
      <c r="CJ19" t="s">
        <v>2590</v>
      </c>
      <c r="CK19" t="s">
        <v>2591</v>
      </c>
      <c r="CL19" t="s">
        <v>2592</v>
      </c>
      <c r="CM19" t="s">
        <v>2593</v>
      </c>
      <c r="CN19" t="s">
        <v>2594</v>
      </c>
      <c r="CO19" t="s">
        <v>2595</v>
      </c>
      <c r="CP19" t="s">
        <v>2596</v>
      </c>
      <c r="CQ19" t="s">
        <v>2597</v>
      </c>
      <c r="CR19" t="s">
        <v>2598</v>
      </c>
      <c r="CS19" t="s">
        <v>2599</v>
      </c>
      <c r="CT19" t="s">
        <v>2600</v>
      </c>
      <c r="CU19" t="s">
        <v>2601</v>
      </c>
      <c r="CV19" t="s">
        <v>2602</v>
      </c>
      <c r="CW19" t="s">
        <v>2603</v>
      </c>
      <c r="CX19" t="s">
        <v>2604</v>
      </c>
      <c r="CY19" t="s">
        <v>2605</v>
      </c>
      <c r="CZ19" t="s">
        <v>2606</v>
      </c>
      <c r="DA19" t="s">
        <v>2607</v>
      </c>
      <c r="DB19" t="s">
        <v>2608</v>
      </c>
      <c r="DC19" t="s">
        <v>2609</v>
      </c>
      <c r="DD19" t="s">
        <v>2610</v>
      </c>
      <c r="DE19" t="s">
        <v>2611</v>
      </c>
      <c r="DF19" t="s">
        <v>2612</v>
      </c>
      <c r="DG19" t="s">
        <v>2613</v>
      </c>
      <c r="DH19" t="s">
        <v>2614</v>
      </c>
      <c r="DI19" t="s">
        <v>2615</v>
      </c>
      <c r="DJ19" t="s">
        <v>2616</v>
      </c>
      <c r="DK19" t="s">
        <v>2617</v>
      </c>
      <c r="DL19" t="s">
        <v>2618</v>
      </c>
      <c r="DM19" t="s">
        <v>2619</v>
      </c>
      <c r="DN19" t="s">
        <v>2620</v>
      </c>
      <c r="DO19" t="s">
        <v>2621</v>
      </c>
      <c r="DP19" t="s">
        <v>2622</v>
      </c>
      <c r="DQ19" t="s">
        <v>2623</v>
      </c>
      <c r="DR19" t="s">
        <v>2624</v>
      </c>
      <c r="DS19" t="s">
        <v>2625</v>
      </c>
      <c r="DT19" t="s">
        <v>2626</v>
      </c>
      <c r="DU19" t="s">
        <v>2627</v>
      </c>
      <c r="DV19" t="s">
        <v>2628</v>
      </c>
      <c r="DW19" t="s">
        <v>2629</v>
      </c>
      <c r="DX19" t="s">
        <v>2630</v>
      </c>
      <c r="DY19" t="s">
        <v>2631</v>
      </c>
      <c r="DZ19" t="s">
        <v>2632</v>
      </c>
      <c r="EA19" t="s">
        <v>2633</v>
      </c>
    </row>
    <row r="20" spans="1:131" x14ac:dyDescent="0.25">
      <c r="A20" s="1" t="s">
        <v>14</v>
      </c>
      <c r="B20" s="1">
        <v>127964842</v>
      </c>
      <c r="C20" s="1">
        <v>128976831</v>
      </c>
      <c r="D20" t="s">
        <v>2634</v>
      </c>
      <c r="E20" t="s">
        <v>2635</v>
      </c>
      <c r="F20" t="s">
        <v>2636</v>
      </c>
      <c r="G20" t="s">
        <v>2637</v>
      </c>
      <c r="H20" t="s">
        <v>2638</v>
      </c>
      <c r="I20" t="s">
        <v>2639</v>
      </c>
    </row>
    <row r="21" spans="1:131" x14ac:dyDescent="0.25">
      <c r="A21" s="1" t="s">
        <v>15</v>
      </c>
      <c r="B21" s="1">
        <v>51271943</v>
      </c>
      <c r="C21" s="1">
        <v>52602316</v>
      </c>
      <c r="D21" t="s">
        <v>2640</v>
      </c>
      <c r="E21" t="s">
        <v>2641</v>
      </c>
      <c r="F21" t="s">
        <v>2642</v>
      </c>
      <c r="G21" t="s">
        <v>2643</v>
      </c>
      <c r="H21" t="s">
        <v>2644</v>
      </c>
      <c r="I21" t="s">
        <v>2645</v>
      </c>
      <c r="J21" t="s">
        <v>2646</v>
      </c>
      <c r="K21" t="s">
        <v>2647</v>
      </c>
      <c r="L21" t="s">
        <v>2648</v>
      </c>
      <c r="M21" t="s">
        <v>2649</v>
      </c>
      <c r="N21" t="s">
        <v>2650</v>
      </c>
      <c r="O21" t="s">
        <v>2651</v>
      </c>
      <c r="P21" t="s">
        <v>2652</v>
      </c>
      <c r="Q21" t="s">
        <v>2653</v>
      </c>
      <c r="R21" t="s">
        <v>2654</v>
      </c>
      <c r="S21" t="s">
        <v>2655</v>
      </c>
      <c r="T21" t="s">
        <v>2656</v>
      </c>
      <c r="U21" t="s">
        <v>2657</v>
      </c>
      <c r="V21" t="s">
        <v>2658</v>
      </c>
      <c r="W21" t="s">
        <v>2659</v>
      </c>
      <c r="X21" t="s">
        <v>2660</v>
      </c>
      <c r="Y21" t="s">
        <v>2661</v>
      </c>
      <c r="Z21" t="s">
        <v>2662</v>
      </c>
      <c r="AA21" t="s">
        <v>2663</v>
      </c>
      <c r="AB21" t="s">
        <v>2664</v>
      </c>
      <c r="AC21" t="s">
        <v>2665</v>
      </c>
      <c r="AD21" t="s">
        <v>2666</v>
      </c>
      <c r="AE21" t="s">
        <v>2667</v>
      </c>
      <c r="AF21" t="s">
        <v>2668</v>
      </c>
      <c r="AG21" t="s">
        <v>2669</v>
      </c>
      <c r="AH21" t="s">
        <v>2670</v>
      </c>
      <c r="AI21" t="s">
        <v>2671</v>
      </c>
      <c r="AJ21" t="s">
        <v>2672</v>
      </c>
      <c r="AK21" t="s">
        <v>2673</v>
      </c>
      <c r="AL21" t="s">
        <v>2674</v>
      </c>
      <c r="AM21" t="s">
        <v>2675</v>
      </c>
      <c r="AN21" t="s">
        <v>2676</v>
      </c>
      <c r="AO21" t="s">
        <v>2677</v>
      </c>
    </row>
    <row r="22" spans="1:131" x14ac:dyDescent="0.25">
      <c r="A22" s="1" t="s">
        <v>15</v>
      </c>
      <c r="B22" s="1">
        <v>83335657</v>
      </c>
      <c r="C22" s="1">
        <v>84403883</v>
      </c>
      <c r="D22" t="s">
        <v>2678</v>
      </c>
      <c r="E22" t="s">
        <v>2679</v>
      </c>
      <c r="F22" t="s">
        <v>2680</v>
      </c>
      <c r="G22" t="s">
        <v>2681</v>
      </c>
      <c r="H22" t="s">
        <v>2682</v>
      </c>
      <c r="I22" t="s">
        <v>2683</v>
      </c>
      <c r="J22" t="s">
        <v>2684</v>
      </c>
      <c r="K22" t="s">
        <v>2685</v>
      </c>
      <c r="L22" t="s">
        <v>2686</v>
      </c>
      <c r="M22" t="s">
        <v>2687</v>
      </c>
      <c r="N22" t="s">
        <v>2688</v>
      </c>
      <c r="O22" t="s">
        <v>2689</v>
      </c>
      <c r="P22" t="s">
        <v>2690</v>
      </c>
      <c r="Q22" t="s">
        <v>2691</v>
      </c>
      <c r="R22" t="s">
        <v>2692</v>
      </c>
      <c r="S22" t="s">
        <v>2693</v>
      </c>
      <c r="T22" t="s">
        <v>2694</v>
      </c>
      <c r="U22" t="s">
        <v>2695</v>
      </c>
      <c r="V22" t="s">
        <v>2696</v>
      </c>
      <c r="W22" t="s">
        <v>2697</v>
      </c>
      <c r="X22" t="s">
        <v>2698</v>
      </c>
      <c r="Y22" t="s">
        <v>2699</v>
      </c>
      <c r="Z22" t="s">
        <v>2700</v>
      </c>
      <c r="AA22" t="s">
        <v>2701</v>
      </c>
      <c r="AB22" t="s">
        <v>2702</v>
      </c>
      <c r="AC22" t="s">
        <v>2703</v>
      </c>
    </row>
    <row r="23" spans="1:131" x14ac:dyDescent="0.25">
      <c r="A23" s="1" t="s">
        <v>16</v>
      </c>
      <c r="B23" s="1">
        <v>26866121</v>
      </c>
      <c r="C23" s="1">
        <v>28165209</v>
      </c>
      <c r="D23" t="s">
        <v>2704</v>
      </c>
      <c r="E23" t="s">
        <v>2705</v>
      </c>
      <c r="F23" t="s">
        <v>2706</v>
      </c>
      <c r="G23" t="s">
        <v>2707</v>
      </c>
      <c r="H23" t="s">
        <v>2708</v>
      </c>
      <c r="I23" t="s">
        <v>2709</v>
      </c>
      <c r="J23" t="s">
        <v>2710</v>
      </c>
      <c r="K23" t="s">
        <v>2711</v>
      </c>
      <c r="L23" t="s">
        <v>2712</v>
      </c>
      <c r="M23" t="s">
        <v>2713</v>
      </c>
      <c r="N23" t="s">
        <v>2714</v>
      </c>
      <c r="O23" t="s">
        <v>2715</v>
      </c>
      <c r="P23" t="s">
        <v>2716</v>
      </c>
      <c r="Q23" t="s">
        <v>2717</v>
      </c>
      <c r="R23" t="s">
        <v>2718</v>
      </c>
      <c r="S23" t="s">
        <v>2719</v>
      </c>
      <c r="T23" t="s">
        <v>2720</v>
      </c>
      <c r="U23" t="s">
        <v>2721</v>
      </c>
      <c r="V23" t="s">
        <v>2722</v>
      </c>
      <c r="W23" t="s">
        <v>2723</v>
      </c>
      <c r="X23" t="s">
        <v>2724</v>
      </c>
      <c r="Y23" t="s">
        <v>2725</v>
      </c>
      <c r="Z23" t="s">
        <v>2726</v>
      </c>
      <c r="AA23" t="s">
        <v>2727</v>
      </c>
      <c r="AB23" t="s">
        <v>2728</v>
      </c>
      <c r="AC23" t="s">
        <v>2729</v>
      </c>
      <c r="AD23" t="s">
        <v>2730</v>
      </c>
      <c r="AE23" t="s">
        <v>2731</v>
      </c>
      <c r="AF23" t="s">
        <v>2732</v>
      </c>
      <c r="AG23" t="s">
        <v>2733</v>
      </c>
      <c r="AH23" t="s">
        <v>2734</v>
      </c>
      <c r="AI23" t="s">
        <v>2735</v>
      </c>
      <c r="AJ23" t="s">
        <v>2736</v>
      </c>
      <c r="AK23" t="s">
        <v>2737</v>
      </c>
    </row>
    <row r="24" spans="1:131" x14ac:dyDescent="0.25">
      <c r="A24" s="1" t="s">
        <v>17</v>
      </c>
      <c r="B24" s="1">
        <v>91657109</v>
      </c>
      <c r="C24" s="1">
        <v>92574945</v>
      </c>
      <c r="D24" t="s">
        <v>1558</v>
      </c>
      <c r="E24" t="s">
        <v>1559</v>
      </c>
      <c r="F24" t="s">
        <v>1560</v>
      </c>
      <c r="G24" t="s">
        <v>1561</v>
      </c>
      <c r="H24" t="s">
        <v>1562</v>
      </c>
      <c r="I24" t="s">
        <v>1563</v>
      </c>
      <c r="J24" t="s">
        <v>1564</v>
      </c>
      <c r="K24" t="s">
        <v>1565</v>
      </c>
      <c r="L24" t="s">
        <v>1566</v>
      </c>
      <c r="M24" t="s">
        <v>1567</v>
      </c>
      <c r="N24" t="s">
        <v>1568</v>
      </c>
      <c r="O24" t="s">
        <v>1569</v>
      </c>
      <c r="P24" t="s">
        <v>1570</v>
      </c>
      <c r="Q24" t="s">
        <v>1571</v>
      </c>
      <c r="R24" t="s">
        <v>1572</v>
      </c>
      <c r="S24" t="s">
        <v>1573</v>
      </c>
      <c r="T24" t="s">
        <v>1574</v>
      </c>
      <c r="U24" t="s">
        <v>1575</v>
      </c>
      <c r="V24" t="s">
        <v>1576</v>
      </c>
      <c r="W24" t="s">
        <v>1577</v>
      </c>
      <c r="X24" t="s">
        <v>1578</v>
      </c>
      <c r="Y24" t="s">
        <v>1579</v>
      </c>
      <c r="Z24" t="s">
        <v>1580</v>
      </c>
      <c r="AA24" t="s">
        <v>1581</v>
      </c>
      <c r="AB24" t="s">
        <v>1312</v>
      </c>
      <c r="AC24" t="s">
        <v>1313</v>
      </c>
      <c r="AD24" t="s">
        <v>1314</v>
      </c>
      <c r="AE24" t="s">
        <v>1315</v>
      </c>
      <c r="AF24" t="s">
        <v>1316</v>
      </c>
      <c r="AG24" t="s">
        <v>1317</v>
      </c>
      <c r="AH24" t="s">
        <v>1318</v>
      </c>
      <c r="AI24" t="s">
        <v>1319</v>
      </c>
      <c r="AJ24" t="s">
        <v>1320</v>
      </c>
      <c r="AK24" t="s">
        <v>1321</v>
      </c>
      <c r="AL24" t="s">
        <v>1322</v>
      </c>
      <c r="AM24" t="s">
        <v>1323</v>
      </c>
      <c r="AN24" t="s">
        <v>1324</v>
      </c>
      <c r="AO24" t="s">
        <v>1325</v>
      </c>
    </row>
    <row r="25" spans="1:131" x14ac:dyDescent="0.25">
      <c r="A25" s="1" t="s">
        <v>18</v>
      </c>
      <c r="B25" s="1">
        <v>85811036</v>
      </c>
      <c r="C25" s="1">
        <v>87450437</v>
      </c>
      <c r="D25" t="s">
        <v>2738</v>
      </c>
      <c r="E25" t="s">
        <v>2739</v>
      </c>
      <c r="F25" t="s">
        <v>2740</v>
      </c>
      <c r="G25" t="s">
        <v>2741</v>
      </c>
      <c r="H25" t="s">
        <v>2742</v>
      </c>
      <c r="I25" t="s">
        <v>2743</v>
      </c>
      <c r="J25" t="s">
        <v>2744</v>
      </c>
      <c r="K25" t="s">
        <v>2745</v>
      </c>
    </row>
    <row r="26" spans="1:131" x14ac:dyDescent="0.25">
      <c r="A26" s="1" t="s">
        <v>1</v>
      </c>
      <c r="B26" s="1">
        <v>47703553</v>
      </c>
      <c r="C26" s="1">
        <v>48203643</v>
      </c>
    </row>
    <row r="27" spans="1:131" x14ac:dyDescent="0.25">
      <c r="A27" s="1" t="s">
        <v>1</v>
      </c>
      <c r="B27" s="1">
        <v>61284795</v>
      </c>
      <c r="C27" s="1">
        <v>61712026</v>
      </c>
      <c r="D27" t="s">
        <v>2037</v>
      </c>
      <c r="E27" t="s">
        <v>2038</v>
      </c>
      <c r="F27" t="s">
        <v>2039</v>
      </c>
      <c r="G27" t="s">
        <v>2040</v>
      </c>
      <c r="H27" t="s">
        <v>2041</v>
      </c>
      <c r="I27" t="s">
        <v>2042</v>
      </c>
      <c r="J27" t="s">
        <v>2043</v>
      </c>
      <c r="K27" t="s">
        <v>2044</v>
      </c>
      <c r="L27" t="s">
        <v>2045</v>
      </c>
      <c r="M27" t="s">
        <v>2046</v>
      </c>
      <c r="N27" t="s">
        <v>2047</v>
      </c>
      <c r="O27" t="s">
        <v>2048</v>
      </c>
    </row>
    <row r="28" spans="1:131" x14ac:dyDescent="0.25">
      <c r="A28" s="1" t="s">
        <v>1</v>
      </c>
      <c r="B28" s="1">
        <v>105450128</v>
      </c>
      <c r="C28" s="1">
        <v>105778265</v>
      </c>
      <c r="D28" t="s">
        <v>2049</v>
      </c>
      <c r="E28" t="s">
        <v>2050</v>
      </c>
      <c r="F28" t="s">
        <v>2051</v>
      </c>
    </row>
    <row r="29" spans="1:131" x14ac:dyDescent="0.25">
      <c r="A29" s="1" t="s">
        <v>2</v>
      </c>
      <c r="B29" s="1">
        <v>3100459</v>
      </c>
      <c r="C29" s="1">
        <v>4162663</v>
      </c>
      <c r="D29" t="s">
        <v>439</v>
      </c>
      <c r="E29" t="s">
        <v>440</v>
      </c>
      <c r="F29" t="s">
        <v>1390</v>
      </c>
      <c r="G29" t="s">
        <v>1391</v>
      </c>
      <c r="H29" t="s">
        <v>1392</v>
      </c>
      <c r="I29" t="s">
        <v>1393</v>
      </c>
      <c r="J29" t="s">
        <v>1394</v>
      </c>
      <c r="K29" t="s">
        <v>1395</v>
      </c>
      <c r="L29" t="s">
        <v>1396</v>
      </c>
      <c r="M29" t="s">
        <v>1397</v>
      </c>
      <c r="N29" t="s">
        <v>1398</v>
      </c>
      <c r="O29" t="s">
        <v>1399</v>
      </c>
      <c r="P29" t="s">
        <v>1400</v>
      </c>
      <c r="Q29" t="s">
        <v>1401</v>
      </c>
      <c r="R29" t="s">
        <v>1402</v>
      </c>
      <c r="S29" t="s">
        <v>1403</v>
      </c>
      <c r="T29" t="s">
        <v>1404</v>
      </c>
      <c r="U29" t="s">
        <v>1405</v>
      </c>
      <c r="V29" t="s">
        <v>1406</v>
      </c>
      <c r="W29" t="s">
        <v>1407</v>
      </c>
      <c r="X29" t="s">
        <v>1408</v>
      </c>
      <c r="Y29" t="s">
        <v>1409</v>
      </c>
      <c r="Z29" t="s">
        <v>1410</v>
      </c>
      <c r="AA29" t="s">
        <v>1411</v>
      </c>
      <c r="AB29" t="s">
        <v>1412</v>
      </c>
      <c r="AC29" t="s">
        <v>1413</v>
      </c>
      <c r="AD29" t="s">
        <v>1414</v>
      </c>
      <c r="AE29" t="s">
        <v>1415</v>
      </c>
      <c r="AF29" t="s">
        <v>1416</v>
      </c>
      <c r="AG29" t="s">
        <v>1417</v>
      </c>
      <c r="AH29" t="s">
        <v>2052</v>
      </c>
      <c r="AI29" t="s">
        <v>2053</v>
      </c>
      <c r="AJ29" t="s">
        <v>2054</v>
      </c>
      <c r="AK29" t="s">
        <v>2055</v>
      </c>
      <c r="AL29" t="s">
        <v>2056</v>
      </c>
      <c r="AM29" t="s">
        <v>2057</v>
      </c>
      <c r="AN29" t="s">
        <v>2058</v>
      </c>
    </row>
    <row r="30" spans="1:131" x14ac:dyDescent="0.25">
      <c r="A30" s="1" t="s">
        <v>2</v>
      </c>
      <c r="B30" s="1">
        <v>67568762</v>
      </c>
      <c r="C30" s="1">
        <v>68699366</v>
      </c>
      <c r="D30" t="s">
        <v>2059</v>
      </c>
      <c r="E30" t="s">
        <v>2060</v>
      </c>
      <c r="F30" t="s">
        <v>2061</v>
      </c>
      <c r="G30" t="s">
        <v>2062</v>
      </c>
      <c r="H30" t="s">
        <v>2063</v>
      </c>
      <c r="I30" t="s">
        <v>2064</v>
      </c>
      <c r="J30" t="s">
        <v>2065</v>
      </c>
      <c r="K30" t="s">
        <v>2066</v>
      </c>
      <c r="L30" t="s">
        <v>2067</v>
      </c>
      <c r="M30" t="s">
        <v>2068</v>
      </c>
      <c r="N30" t="s">
        <v>2069</v>
      </c>
      <c r="O30" t="s">
        <v>2070</v>
      </c>
      <c r="P30" t="s">
        <v>2071</v>
      </c>
      <c r="Q30" t="s">
        <v>2072</v>
      </c>
      <c r="R30" t="s">
        <v>2073</v>
      </c>
      <c r="S30" t="s">
        <v>2074</v>
      </c>
      <c r="T30" t="s">
        <v>2075</v>
      </c>
      <c r="U30" t="s">
        <v>2076</v>
      </c>
      <c r="V30" t="s">
        <v>2077</v>
      </c>
    </row>
    <row r="31" spans="1:131" x14ac:dyDescent="0.25">
      <c r="A31" s="1" t="s">
        <v>3</v>
      </c>
      <c r="B31" s="1">
        <v>73500557</v>
      </c>
      <c r="C31" s="1">
        <v>74386824</v>
      </c>
      <c r="D31" t="s">
        <v>2078</v>
      </c>
      <c r="E31" t="s">
        <v>2079</v>
      </c>
      <c r="F31" t="s">
        <v>49</v>
      </c>
      <c r="G31" t="s">
        <v>50</v>
      </c>
      <c r="H31" t="s">
        <v>51</v>
      </c>
      <c r="I31" t="s">
        <v>52</v>
      </c>
      <c r="J31" t="s">
        <v>53</v>
      </c>
      <c r="K31" t="s">
        <v>54</v>
      </c>
      <c r="L31" t="s">
        <v>55</v>
      </c>
    </row>
    <row r="32" spans="1:131" x14ac:dyDescent="0.25">
      <c r="A32" s="1" t="s">
        <v>3</v>
      </c>
      <c r="B32" s="1">
        <v>115064438</v>
      </c>
      <c r="C32" s="1">
        <v>116394802</v>
      </c>
      <c r="D32" t="s">
        <v>1113</v>
      </c>
      <c r="E32" t="s">
        <v>435</v>
      </c>
      <c r="F32" t="s">
        <v>707</v>
      </c>
      <c r="G32" t="s">
        <v>708</v>
      </c>
      <c r="H32" t="s">
        <v>1418</v>
      </c>
      <c r="I32" t="s">
        <v>1419</v>
      </c>
      <c r="J32" t="s">
        <v>1420</v>
      </c>
      <c r="K32" t="s">
        <v>1421</v>
      </c>
      <c r="L32" t="s">
        <v>2080</v>
      </c>
      <c r="M32" t="s">
        <v>2081</v>
      </c>
      <c r="N32" t="s">
        <v>2082</v>
      </c>
    </row>
    <row r="33" spans="1:122" x14ac:dyDescent="0.25">
      <c r="A33" s="1" t="s">
        <v>5</v>
      </c>
      <c r="B33" s="1">
        <v>21198354</v>
      </c>
      <c r="C33" s="1">
        <v>22167768</v>
      </c>
      <c r="D33" t="s">
        <v>1224</v>
      </c>
      <c r="E33" t="s">
        <v>1225</v>
      </c>
      <c r="F33" t="s">
        <v>1226</v>
      </c>
      <c r="G33" t="s">
        <v>1227</v>
      </c>
      <c r="H33" t="s">
        <v>1228</v>
      </c>
      <c r="I33" t="s">
        <v>1229</v>
      </c>
      <c r="J33" t="s">
        <v>1230</v>
      </c>
      <c r="K33" t="s">
        <v>1231</v>
      </c>
      <c r="L33" t="s">
        <v>1232</v>
      </c>
      <c r="M33" t="s">
        <v>2083</v>
      </c>
      <c r="N33" t="s">
        <v>1424</v>
      </c>
    </row>
    <row r="34" spans="1:122" x14ac:dyDescent="0.25">
      <c r="A34" s="1" t="s">
        <v>5</v>
      </c>
      <c r="B34" s="1">
        <v>62781623</v>
      </c>
      <c r="C34" s="1">
        <v>63759659</v>
      </c>
      <c r="D34" t="s">
        <v>2084</v>
      </c>
      <c r="E34" t="s">
        <v>2085</v>
      </c>
      <c r="F34" t="s">
        <v>2086</v>
      </c>
      <c r="G34" t="s">
        <v>2087</v>
      </c>
      <c r="H34" t="s">
        <v>2088</v>
      </c>
      <c r="I34" t="s">
        <v>2089</v>
      </c>
      <c r="J34" t="s">
        <v>2090</v>
      </c>
      <c r="K34" t="s">
        <v>2091</v>
      </c>
      <c r="L34" t="s">
        <v>2092</v>
      </c>
      <c r="M34" t="s">
        <v>2093</v>
      </c>
      <c r="N34" t="s">
        <v>2094</v>
      </c>
      <c r="O34" t="s">
        <v>2095</v>
      </c>
      <c r="P34" t="s">
        <v>2096</v>
      </c>
      <c r="Q34" t="s">
        <v>2097</v>
      </c>
      <c r="R34" t="s">
        <v>2098</v>
      </c>
      <c r="S34" t="s">
        <v>2099</v>
      </c>
      <c r="T34" t="s">
        <v>2100</v>
      </c>
      <c r="U34" t="s">
        <v>2101</v>
      </c>
      <c r="V34" t="s">
        <v>2102</v>
      </c>
      <c r="W34" t="s">
        <v>2103</v>
      </c>
    </row>
    <row r="35" spans="1:122" x14ac:dyDescent="0.25">
      <c r="A35" s="1" t="s">
        <v>6</v>
      </c>
      <c r="B35" s="1">
        <v>74410607</v>
      </c>
      <c r="C35" s="1">
        <v>75682404</v>
      </c>
      <c r="D35" t="s">
        <v>2104</v>
      </c>
      <c r="E35" t="s">
        <v>2105</v>
      </c>
      <c r="F35" t="s">
        <v>2106</v>
      </c>
      <c r="G35" t="s">
        <v>2107</v>
      </c>
      <c r="H35" t="s">
        <v>2108</v>
      </c>
      <c r="I35" t="s">
        <v>2109</v>
      </c>
      <c r="J35" t="s">
        <v>2110</v>
      </c>
      <c r="K35" t="s">
        <v>2111</v>
      </c>
      <c r="L35" t="s">
        <v>2112</v>
      </c>
      <c r="M35" t="s">
        <v>2113</v>
      </c>
      <c r="N35" t="s">
        <v>2114</v>
      </c>
      <c r="O35" t="s">
        <v>2115</v>
      </c>
      <c r="P35" t="s">
        <v>2116</v>
      </c>
      <c r="Q35" t="s">
        <v>2117</v>
      </c>
      <c r="R35" t="s">
        <v>2118</v>
      </c>
      <c r="S35" t="s">
        <v>2119</v>
      </c>
      <c r="T35" t="s">
        <v>2120</v>
      </c>
      <c r="U35" t="s">
        <v>2121</v>
      </c>
      <c r="V35" t="s">
        <v>2122</v>
      </c>
      <c r="W35" t="s">
        <v>2123</v>
      </c>
      <c r="X35" t="s">
        <v>2124</v>
      </c>
      <c r="Y35" t="s">
        <v>2125</v>
      </c>
      <c r="Z35" t="s">
        <v>2126</v>
      </c>
      <c r="AA35" t="s">
        <v>2127</v>
      </c>
      <c r="AB35" t="s">
        <v>2128</v>
      </c>
      <c r="AC35" t="s">
        <v>2129</v>
      </c>
      <c r="AD35" t="s">
        <v>2130</v>
      </c>
      <c r="AE35" t="s">
        <v>2131</v>
      </c>
      <c r="AF35" t="s">
        <v>2132</v>
      </c>
      <c r="AG35" t="s">
        <v>2133</v>
      </c>
      <c r="AH35" t="s">
        <v>2134</v>
      </c>
      <c r="AI35" t="s">
        <v>2135</v>
      </c>
      <c r="AJ35" t="s">
        <v>2136</v>
      </c>
      <c r="AK35" t="s">
        <v>2137</v>
      </c>
      <c r="AL35" t="s">
        <v>2138</v>
      </c>
      <c r="AM35" t="s">
        <v>2139</v>
      </c>
      <c r="AN35" t="s">
        <v>2140</v>
      </c>
      <c r="AO35" t="s">
        <v>2141</v>
      </c>
      <c r="AP35" t="s">
        <v>2142</v>
      </c>
      <c r="AQ35" t="s">
        <v>2143</v>
      </c>
      <c r="AR35" t="s">
        <v>2144</v>
      </c>
      <c r="AS35" t="s">
        <v>2145</v>
      </c>
      <c r="AT35" t="s">
        <v>2146</v>
      </c>
      <c r="AU35" t="s">
        <v>2147</v>
      </c>
      <c r="AV35" t="s">
        <v>2148</v>
      </c>
      <c r="AW35" t="s">
        <v>2149</v>
      </c>
      <c r="AX35" t="s">
        <v>2150</v>
      </c>
      <c r="AY35" t="s">
        <v>2151</v>
      </c>
      <c r="AZ35" t="s">
        <v>2152</v>
      </c>
      <c r="BA35" t="s">
        <v>2153</v>
      </c>
      <c r="BB35" t="s">
        <v>2154</v>
      </c>
      <c r="BC35" t="s">
        <v>2155</v>
      </c>
      <c r="BD35" t="s">
        <v>2156</v>
      </c>
      <c r="BE35" t="s">
        <v>2157</v>
      </c>
      <c r="BF35" t="s">
        <v>2158</v>
      </c>
      <c r="BG35" t="s">
        <v>2159</v>
      </c>
      <c r="BH35" t="s">
        <v>2160</v>
      </c>
      <c r="BI35" t="s">
        <v>2161</v>
      </c>
      <c r="BJ35" t="s">
        <v>2162</v>
      </c>
      <c r="BK35" t="s">
        <v>2163</v>
      </c>
      <c r="BL35" t="s">
        <v>2164</v>
      </c>
      <c r="BM35" t="s">
        <v>2165</v>
      </c>
      <c r="BN35" t="s">
        <v>2166</v>
      </c>
      <c r="BO35" t="s">
        <v>2167</v>
      </c>
      <c r="BP35" t="s">
        <v>2168</v>
      </c>
      <c r="BQ35" t="s">
        <v>2169</v>
      </c>
      <c r="BR35" t="s">
        <v>2170</v>
      </c>
      <c r="BS35" t="s">
        <v>2171</v>
      </c>
      <c r="BT35" t="s">
        <v>2172</v>
      </c>
      <c r="BU35" t="s">
        <v>2173</v>
      </c>
      <c r="BV35" t="s">
        <v>2174</v>
      </c>
      <c r="BW35" t="s">
        <v>2175</v>
      </c>
      <c r="BX35" t="s">
        <v>2176</v>
      </c>
      <c r="BY35" t="s">
        <v>2177</v>
      </c>
      <c r="BZ35" t="s">
        <v>2178</v>
      </c>
      <c r="CA35" t="s">
        <v>2179</v>
      </c>
      <c r="CB35" t="s">
        <v>2180</v>
      </c>
      <c r="CC35" t="s">
        <v>2181</v>
      </c>
      <c r="CD35" t="s">
        <v>2182</v>
      </c>
      <c r="CE35" t="s">
        <v>2183</v>
      </c>
      <c r="CF35" t="s">
        <v>2184</v>
      </c>
      <c r="CG35" t="s">
        <v>2185</v>
      </c>
      <c r="CH35" t="s">
        <v>2186</v>
      </c>
      <c r="CI35" t="s">
        <v>2187</v>
      </c>
      <c r="CJ35" t="s">
        <v>2188</v>
      </c>
      <c r="CK35" t="s">
        <v>2189</v>
      </c>
      <c r="CL35" t="s">
        <v>2190</v>
      </c>
      <c r="CM35" t="s">
        <v>2191</v>
      </c>
      <c r="CN35" t="s">
        <v>2192</v>
      </c>
      <c r="CO35" t="s">
        <v>2193</v>
      </c>
      <c r="CP35" t="s">
        <v>2194</v>
      </c>
      <c r="CQ35" t="s">
        <v>2195</v>
      </c>
      <c r="CR35" t="s">
        <v>2196</v>
      </c>
      <c r="CS35" t="s">
        <v>2197</v>
      </c>
      <c r="CT35" t="s">
        <v>2198</v>
      </c>
      <c r="CU35" t="s">
        <v>2199</v>
      </c>
      <c r="CV35" t="s">
        <v>2200</v>
      </c>
      <c r="CW35" t="s">
        <v>2201</v>
      </c>
      <c r="CX35" t="s">
        <v>2202</v>
      </c>
      <c r="CY35" t="s">
        <v>2203</v>
      </c>
      <c r="CZ35" t="s">
        <v>2204</v>
      </c>
      <c r="DA35" t="s">
        <v>2205</v>
      </c>
      <c r="DB35" t="s">
        <v>2206</v>
      </c>
      <c r="DC35" t="s">
        <v>2207</v>
      </c>
      <c r="DD35" t="s">
        <v>2208</v>
      </c>
      <c r="DE35" t="s">
        <v>2209</v>
      </c>
      <c r="DF35" t="s">
        <v>2210</v>
      </c>
      <c r="DG35" t="s">
        <v>2211</v>
      </c>
      <c r="DH35" t="s">
        <v>2212</v>
      </c>
      <c r="DI35" t="s">
        <v>2213</v>
      </c>
      <c r="DJ35" t="s">
        <v>2214</v>
      </c>
      <c r="DK35" t="s">
        <v>2215</v>
      </c>
      <c r="DL35" t="s">
        <v>2216</v>
      </c>
      <c r="DM35" t="s">
        <v>2217</v>
      </c>
      <c r="DN35" t="s">
        <v>2218</v>
      </c>
      <c r="DO35" t="s">
        <v>2219</v>
      </c>
      <c r="DP35" t="s">
        <v>2220</v>
      </c>
      <c r="DQ35" t="s">
        <v>2221</v>
      </c>
      <c r="DR35" t="s">
        <v>2222</v>
      </c>
    </row>
    <row r="36" spans="1:122" x14ac:dyDescent="0.25">
      <c r="A36" s="1" t="s">
        <v>8</v>
      </c>
      <c r="B36" s="1">
        <v>28254778</v>
      </c>
      <c r="C36" s="1">
        <v>29188670</v>
      </c>
      <c r="D36" t="s">
        <v>2223</v>
      </c>
      <c r="E36" t="s">
        <v>2224</v>
      </c>
      <c r="F36" t="s">
        <v>2225</v>
      </c>
      <c r="G36" t="s">
        <v>2226</v>
      </c>
      <c r="H36" t="s">
        <v>2227</v>
      </c>
      <c r="I36" t="s">
        <v>2228</v>
      </c>
      <c r="J36" t="s">
        <v>2229</v>
      </c>
      <c r="K36" t="s">
        <v>2230</v>
      </c>
      <c r="L36" t="s">
        <v>2231</v>
      </c>
      <c r="M36" t="s">
        <v>2232</v>
      </c>
      <c r="N36" t="s">
        <v>2233</v>
      </c>
      <c r="O36" t="s">
        <v>2234</v>
      </c>
      <c r="P36" t="s">
        <v>2235</v>
      </c>
      <c r="Q36" t="s">
        <v>2236</v>
      </c>
      <c r="R36" t="s">
        <v>2237</v>
      </c>
      <c r="S36" t="s">
        <v>2238</v>
      </c>
      <c r="T36" t="s">
        <v>2239</v>
      </c>
      <c r="U36" t="s">
        <v>2240</v>
      </c>
      <c r="V36" t="s">
        <v>2241</v>
      </c>
      <c r="W36" t="s">
        <v>2242</v>
      </c>
      <c r="X36" t="s">
        <v>2243</v>
      </c>
      <c r="Y36" t="s">
        <v>2244</v>
      </c>
      <c r="Z36" t="s">
        <v>2245</v>
      </c>
      <c r="AA36" t="s">
        <v>2246</v>
      </c>
      <c r="AB36" t="s">
        <v>2247</v>
      </c>
      <c r="AC36" t="s">
        <v>2248</v>
      </c>
      <c r="AD36" t="s">
        <v>2249</v>
      </c>
      <c r="AE36" t="s">
        <v>2250</v>
      </c>
      <c r="AF36" t="s">
        <v>2251</v>
      </c>
      <c r="AG36" t="s">
        <v>2252</v>
      </c>
      <c r="AH36" t="s">
        <v>2253</v>
      </c>
      <c r="AI36" t="s">
        <v>2254</v>
      </c>
      <c r="AJ36" t="s">
        <v>2255</v>
      </c>
    </row>
    <row r="37" spans="1:122" x14ac:dyDescent="0.25">
      <c r="A37" s="1" t="s">
        <v>8</v>
      </c>
      <c r="B37" s="1">
        <v>79006263</v>
      </c>
      <c r="C37" s="1">
        <v>80002242</v>
      </c>
      <c r="D37" t="s">
        <v>2256</v>
      </c>
      <c r="E37" t="s">
        <v>2257</v>
      </c>
      <c r="F37" t="s">
        <v>2258</v>
      </c>
      <c r="G37" t="s">
        <v>2259</v>
      </c>
      <c r="H37" t="s">
        <v>2260</v>
      </c>
      <c r="I37" t="s">
        <v>2261</v>
      </c>
      <c r="J37" t="s">
        <v>2262</v>
      </c>
      <c r="K37" t="s">
        <v>2263</v>
      </c>
      <c r="L37" t="s">
        <v>2264</v>
      </c>
      <c r="M37" t="s">
        <v>2265</v>
      </c>
    </row>
    <row r="38" spans="1:122" x14ac:dyDescent="0.25">
      <c r="A38" s="1" t="s">
        <v>10</v>
      </c>
      <c r="B38" s="1">
        <v>17354533</v>
      </c>
      <c r="C38" s="1">
        <v>18326861</v>
      </c>
      <c r="D38" t="s">
        <v>2266</v>
      </c>
      <c r="E38" t="s">
        <v>2267</v>
      </c>
      <c r="F38" t="s">
        <v>2268</v>
      </c>
    </row>
    <row r="39" spans="1:122" x14ac:dyDescent="0.25">
      <c r="A39" s="1" t="s">
        <v>10</v>
      </c>
      <c r="B39" s="1">
        <v>38114453</v>
      </c>
      <c r="C39" s="1">
        <v>39273151</v>
      </c>
      <c r="D39" t="s">
        <v>1453</v>
      </c>
      <c r="E39" t="s">
        <v>1454</v>
      </c>
      <c r="F39" t="s">
        <v>1455</v>
      </c>
      <c r="G39" t="s">
        <v>2269</v>
      </c>
      <c r="H39" t="s">
        <v>2270</v>
      </c>
      <c r="I39" t="s">
        <v>2271</v>
      </c>
      <c r="J39" t="s">
        <v>2272</v>
      </c>
      <c r="K39" t="s">
        <v>2273</v>
      </c>
      <c r="L39" t="s">
        <v>2274</v>
      </c>
      <c r="M39" t="s">
        <v>2275</v>
      </c>
      <c r="N39" t="s">
        <v>2276</v>
      </c>
      <c r="O39" t="s">
        <v>2277</v>
      </c>
      <c r="P39" t="s">
        <v>2278</v>
      </c>
      <c r="Q39" t="s">
        <v>2279</v>
      </c>
      <c r="R39" t="s">
        <v>2280</v>
      </c>
      <c r="S39" t="s">
        <v>2281</v>
      </c>
    </row>
    <row r="40" spans="1:122" x14ac:dyDescent="0.25">
      <c r="A40" s="1" t="s">
        <v>19</v>
      </c>
      <c r="B40" s="1">
        <v>47010626</v>
      </c>
      <c r="C40" s="1">
        <v>48495314</v>
      </c>
      <c r="D40" t="s">
        <v>2746</v>
      </c>
      <c r="E40" t="s">
        <v>2747</v>
      </c>
      <c r="F40" t="s">
        <v>2748</v>
      </c>
      <c r="G40" t="s">
        <v>2749</v>
      </c>
      <c r="H40" t="s">
        <v>2750</v>
      </c>
      <c r="I40" t="s">
        <v>2751</v>
      </c>
    </row>
    <row r="41" spans="1:122" x14ac:dyDescent="0.25">
      <c r="A41" s="1" t="s">
        <v>19</v>
      </c>
      <c r="B41" s="1">
        <v>166168800</v>
      </c>
      <c r="C41" s="1">
        <v>167361215</v>
      </c>
      <c r="D41" t="s">
        <v>414</v>
      </c>
      <c r="E41" t="s">
        <v>415</v>
      </c>
      <c r="F41" t="s">
        <v>2752</v>
      </c>
      <c r="G41" t="s">
        <v>2753</v>
      </c>
      <c r="H41" t="s">
        <v>2754</v>
      </c>
      <c r="I41" t="s">
        <v>2755</v>
      </c>
      <c r="J41" t="s">
        <v>2756</v>
      </c>
      <c r="K41" t="s">
        <v>2757</v>
      </c>
      <c r="L41" t="s">
        <v>2758</v>
      </c>
      <c r="M41" t="s">
        <v>2759</v>
      </c>
      <c r="N41" t="s">
        <v>1622</v>
      </c>
      <c r="O41" t="s">
        <v>1623</v>
      </c>
      <c r="P41" t="s">
        <v>1624</v>
      </c>
      <c r="Q41" t="s">
        <v>1625</v>
      </c>
    </row>
    <row r="42" spans="1:122" x14ac:dyDescent="0.25">
      <c r="A42" s="1" t="s">
        <v>20</v>
      </c>
      <c r="B42" s="1">
        <v>90720009</v>
      </c>
      <c r="C42" s="1">
        <v>90808838</v>
      </c>
      <c r="D42" t="s">
        <v>236</v>
      </c>
      <c r="E42" t="s">
        <v>235</v>
      </c>
      <c r="F42" t="s">
        <v>237</v>
      </c>
    </row>
  </sheetData>
  <mergeCells count="1">
    <mergeCell ref="D1:EA1"/>
  </mergeCells>
  <conditionalFormatting sqref="D2:Y2">
    <cfRule type="duplicateValues" dxfId="39" priority="40"/>
  </conditionalFormatting>
  <conditionalFormatting sqref="D3:F3">
    <cfRule type="duplicateValues" dxfId="38" priority="39"/>
  </conditionalFormatting>
  <conditionalFormatting sqref="D4:Y4">
    <cfRule type="duplicateValues" dxfId="37" priority="38"/>
  </conditionalFormatting>
  <conditionalFormatting sqref="D5:AD5">
    <cfRule type="duplicateValues" dxfId="36" priority="37"/>
  </conditionalFormatting>
  <conditionalFormatting sqref="D6:I6">
    <cfRule type="duplicateValues" dxfId="35" priority="36"/>
  </conditionalFormatting>
  <conditionalFormatting sqref="D7:O7">
    <cfRule type="duplicateValues" dxfId="34" priority="35"/>
  </conditionalFormatting>
  <conditionalFormatting sqref="D27:O27">
    <cfRule type="duplicateValues" dxfId="33" priority="34"/>
  </conditionalFormatting>
  <conditionalFormatting sqref="D28:F28">
    <cfRule type="duplicateValues" dxfId="32" priority="33"/>
  </conditionalFormatting>
  <conditionalFormatting sqref="D29:AN29">
    <cfRule type="duplicateValues" dxfId="31" priority="32"/>
  </conditionalFormatting>
  <conditionalFormatting sqref="D30:V30">
    <cfRule type="duplicateValues" dxfId="30" priority="31"/>
  </conditionalFormatting>
  <conditionalFormatting sqref="D31:L31">
    <cfRule type="duplicateValues" dxfId="29" priority="30"/>
  </conditionalFormatting>
  <conditionalFormatting sqref="D32:N32">
    <cfRule type="duplicateValues" dxfId="28" priority="29"/>
  </conditionalFormatting>
  <conditionalFormatting sqref="D33:N33">
    <cfRule type="duplicateValues" dxfId="27" priority="28"/>
  </conditionalFormatting>
  <conditionalFormatting sqref="D34:W34">
    <cfRule type="duplicateValues" dxfId="26" priority="27"/>
  </conditionalFormatting>
  <conditionalFormatting sqref="D35:DR35">
    <cfRule type="duplicateValues" dxfId="25" priority="26"/>
  </conditionalFormatting>
  <conditionalFormatting sqref="D36:AJ36">
    <cfRule type="duplicateValues" dxfId="24" priority="25"/>
  </conditionalFormatting>
  <conditionalFormatting sqref="D37:M37">
    <cfRule type="duplicateValues" dxfId="23" priority="24"/>
  </conditionalFormatting>
  <conditionalFormatting sqref="D38:F38">
    <cfRule type="duplicateValues" dxfId="22" priority="23"/>
  </conditionalFormatting>
  <conditionalFormatting sqref="D39:S39">
    <cfRule type="duplicateValues" dxfId="21" priority="22"/>
  </conditionalFormatting>
  <conditionalFormatting sqref="D8:N8">
    <cfRule type="duplicateValues" dxfId="20" priority="21"/>
  </conditionalFormatting>
  <conditionalFormatting sqref="D9:AW9">
    <cfRule type="duplicateValues" dxfId="19" priority="20"/>
  </conditionalFormatting>
  <conditionalFormatting sqref="D10:AV10">
    <cfRule type="duplicateValues" dxfId="18" priority="19"/>
  </conditionalFormatting>
  <conditionalFormatting sqref="D11:V11">
    <cfRule type="duplicateValues" dxfId="17" priority="18"/>
  </conditionalFormatting>
  <conditionalFormatting sqref="D12:AJ12">
    <cfRule type="duplicateValues" dxfId="16" priority="17"/>
  </conditionalFormatting>
  <conditionalFormatting sqref="D13:H13">
    <cfRule type="duplicateValues" dxfId="15" priority="16"/>
  </conditionalFormatting>
  <conditionalFormatting sqref="D14:M14">
    <cfRule type="duplicateValues" dxfId="14" priority="15"/>
  </conditionalFormatting>
  <conditionalFormatting sqref="D15:AJ15">
    <cfRule type="duplicateValues" dxfId="13" priority="14"/>
  </conditionalFormatting>
  <conditionalFormatting sqref="D16:AW16">
    <cfRule type="duplicateValues" dxfId="12" priority="13"/>
  </conditionalFormatting>
  <conditionalFormatting sqref="D17:N17">
    <cfRule type="duplicateValues" dxfId="11" priority="12"/>
  </conditionalFormatting>
  <conditionalFormatting sqref="D18:O18">
    <cfRule type="duplicateValues" dxfId="10" priority="11"/>
  </conditionalFormatting>
  <conditionalFormatting sqref="D19:EA19">
    <cfRule type="duplicateValues" dxfId="9" priority="10"/>
  </conditionalFormatting>
  <conditionalFormatting sqref="D20:I20">
    <cfRule type="duplicateValues" dxfId="8" priority="9"/>
  </conditionalFormatting>
  <conditionalFormatting sqref="D21:AO21">
    <cfRule type="duplicateValues" dxfId="7" priority="8"/>
  </conditionalFormatting>
  <conditionalFormatting sqref="D22:AC22">
    <cfRule type="duplicateValues" dxfId="6" priority="7"/>
  </conditionalFormatting>
  <conditionalFormatting sqref="D23:AK23">
    <cfRule type="duplicateValues" dxfId="5" priority="6"/>
  </conditionalFormatting>
  <conditionalFormatting sqref="D24:AO24">
    <cfRule type="duplicateValues" dxfId="4" priority="5"/>
  </conditionalFormatting>
  <conditionalFormatting sqref="D25:K25">
    <cfRule type="duplicateValues" dxfId="3" priority="4"/>
  </conditionalFormatting>
  <conditionalFormatting sqref="D40:I40">
    <cfRule type="duplicateValues" dxfId="2" priority="3"/>
  </conditionalFormatting>
  <conditionalFormatting sqref="D41:Q41">
    <cfRule type="duplicateValues" dxfId="1" priority="2"/>
  </conditionalFormatting>
  <conditionalFormatting sqref="D42:F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Control_Male1</vt:lpstr>
      <vt:lpstr>Control_Male2</vt:lpstr>
      <vt:lpstr>Control_Female1</vt:lpstr>
      <vt:lpstr>Control_Female2</vt:lpstr>
      <vt:lpstr>TashT_Male1</vt:lpstr>
      <vt:lpstr>TashT_Male2</vt:lpstr>
      <vt:lpstr>TashT_Female1</vt:lpstr>
      <vt:lpstr>TashT_Fema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Cardinal</dc:creator>
  <cp:lastModifiedBy>Administrateur</cp:lastModifiedBy>
  <dcterms:created xsi:type="dcterms:W3CDTF">2019-08-05T21:38:22Z</dcterms:created>
  <dcterms:modified xsi:type="dcterms:W3CDTF">2019-08-13T19:22:46Z</dcterms:modified>
</cp:coreProperties>
</file>